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ocapovilla/Desktop/"/>
    </mc:Choice>
  </mc:AlternateContent>
  <xr:revisionPtr revIDLastSave="0" documentId="13_ncr:1_{31539989-906D-A644-9C72-A1E975CB4E79}" xr6:coauthVersionLast="36" xr6:coauthVersionMax="36" xr10:uidLastSave="{00000000-0000-0000-0000-000000000000}"/>
  <bookViews>
    <workbookView xWindow="3840" yWindow="460" windowWidth="27640" windowHeight="16340" activeTab="2" xr2:uid="{D219133F-BE68-AF4E-8A84-545A590580BE}"/>
  </bookViews>
  <sheets>
    <sheet name="Fig.2c" sheetId="2" r:id="rId1"/>
    <sheet name="Fig.2d" sheetId="3" r:id="rId2"/>
    <sheet name="Fig.S1" sheetId="4" r:id="rId3"/>
    <sheet name="Fig.S2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1" i="4" l="1"/>
  <c r="I134" i="5" l="1"/>
  <c r="I138" i="5"/>
  <c r="I123" i="5"/>
  <c r="J99" i="5"/>
  <c r="I99" i="5"/>
  <c r="I39" i="3"/>
  <c r="I68" i="2"/>
  <c r="I54" i="2"/>
  <c r="I42" i="2"/>
  <c r="J138" i="5"/>
  <c r="J127" i="5"/>
  <c r="I127" i="5"/>
  <c r="J134" i="5"/>
  <c r="E141" i="5"/>
  <c r="G141" i="5" s="1"/>
  <c r="H141" i="5" s="1"/>
  <c r="E140" i="5"/>
  <c r="G140" i="5" s="1"/>
  <c r="H140" i="5" s="1"/>
  <c r="E139" i="5"/>
  <c r="G139" i="5" s="1"/>
  <c r="H139" i="5" s="1"/>
  <c r="E138" i="5"/>
  <c r="G138" i="5" s="1"/>
  <c r="H138" i="5" s="1"/>
  <c r="E137" i="5"/>
  <c r="G137" i="5" s="1"/>
  <c r="H137" i="5" s="1"/>
  <c r="E136" i="5"/>
  <c r="G136" i="5" s="1"/>
  <c r="H136" i="5" s="1"/>
  <c r="E135" i="5"/>
  <c r="G135" i="5" s="1"/>
  <c r="H135" i="5" s="1"/>
  <c r="G134" i="5"/>
  <c r="H134" i="5" s="1"/>
  <c r="E134" i="5"/>
  <c r="E131" i="5"/>
  <c r="G131" i="5" s="1"/>
  <c r="H131" i="5" s="1"/>
  <c r="E130" i="5"/>
  <c r="G130" i="5" s="1"/>
  <c r="H130" i="5" s="1"/>
  <c r="E129" i="5"/>
  <c r="G129" i="5" s="1"/>
  <c r="H129" i="5" s="1"/>
  <c r="E128" i="5"/>
  <c r="G128" i="5" s="1"/>
  <c r="H128" i="5" s="1"/>
  <c r="E127" i="5"/>
  <c r="G127" i="5" s="1"/>
  <c r="H127" i="5" s="1"/>
  <c r="E126" i="5"/>
  <c r="G126" i="5" s="1"/>
  <c r="H126" i="5" s="1"/>
  <c r="E125" i="5"/>
  <c r="G125" i="5" s="1"/>
  <c r="H125" i="5" s="1"/>
  <c r="E124" i="5"/>
  <c r="G124" i="5" s="1"/>
  <c r="H124" i="5" s="1"/>
  <c r="E123" i="5"/>
  <c r="G123" i="5" s="1"/>
  <c r="H123" i="5" s="1"/>
  <c r="E108" i="5"/>
  <c r="G108" i="5" s="1"/>
  <c r="H108" i="5" s="1"/>
  <c r="E107" i="5"/>
  <c r="G107" i="5" s="1"/>
  <c r="H107" i="5" s="1"/>
  <c r="E106" i="5"/>
  <c r="G106" i="5" s="1"/>
  <c r="H106" i="5" s="1"/>
  <c r="E105" i="5"/>
  <c r="G105" i="5" s="1"/>
  <c r="H105" i="5" s="1"/>
  <c r="E104" i="5"/>
  <c r="G104" i="5" s="1"/>
  <c r="H104" i="5" s="1"/>
  <c r="E103" i="5"/>
  <c r="G103" i="5" s="1"/>
  <c r="H103" i="5" s="1"/>
  <c r="E102" i="5"/>
  <c r="G102" i="5" s="1"/>
  <c r="H102" i="5" s="1"/>
  <c r="E101" i="5"/>
  <c r="G101" i="5" s="1"/>
  <c r="H101" i="5" s="1"/>
  <c r="E100" i="5"/>
  <c r="G100" i="5" s="1"/>
  <c r="H100" i="5" s="1"/>
  <c r="E99" i="5"/>
  <c r="G99" i="5" s="1"/>
  <c r="H99" i="5" s="1"/>
  <c r="E119" i="5"/>
  <c r="G119" i="5" s="1"/>
  <c r="H119" i="5" s="1"/>
  <c r="E118" i="5"/>
  <c r="G118" i="5" s="1"/>
  <c r="H118" i="5" s="1"/>
  <c r="E117" i="5"/>
  <c r="G117" i="5" s="1"/>
  <c r="H117" i="5" s="1"/>
  <c r="E116" i="5"/>
  <c r="G116" i="5" s="1"/>
  <c r="H116" i="5" s="1"/>
  <c r="E115" i="5"/>
  <c r="G115" i="5" s="1"/>
  <c r="H115" i="5" s="1"/>
  <c r="E114" i="5"/>
  <c r="G114" i="5" s="1"/>
  <c r="H114" i="5" s="1"/>
  <c r="E113" i="5"/>
  <c r="G113" i="5" s="1"/>
  <c r="H113" i="5" s="1"/>
  <c r="E112" i="5"/>
  <c r="G112" i="5" s="1"/>
  <c r="H112" i="5" s="1"/>
  <c r="E111" i="5"/>
  <c r="G111" i="5" s="1"/>
  <c r="H111" i="5" s="1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50" i="5"/>
  <c r="G50" i="5" s="1"/>
  <c r="H50" i="5" s="1"/>
  <c r="E51" i="5"/>
  <c r="G51" i="5" s="1"/>
  <c r="H51" i="5" s="1"/>
  <c r="E95" i="5"/>
  <c r="G95" i="5" s="1"/>
  <c r="H95" i="5" s="1"/>
  <c r="E94" i="5"/>
  <c r="G94" i="5" s="1"/>
  <c r="H94" i="5" s="1"/>
  <c r="E93" i="5"/>
  <c r="G93" i="5" s="1"/>
  <c r="H93" i="5" s="1"/>
  <c r="E92" i="5"/>
  <c r="G92" i="5" s="1"/>
  <c r="H92" i="5" s="1"/>
  <c r="E91" i="5"/>
  <c r="G91" i="5" s="1"/>
  <c r="H91" i="5" s="1"/>
  <c r="E90" i="5"/>
  <c r="G90" i="5" s="1"/>
  <c r="H90" i="5" s="1"/>
  <c r="E89" i="5"/>
  <c r="G89" i="5" s="1"/>
  <c r="H89" i="5" s="1"/>
  <c r="E88" i="5"/>
  <c r="G88" i="5" s="1"/>
  <c r="H88" i="5" s="1"/>
  <c r="E87" i="5"/>
  <c r="G87" i="5" s="1"/>
  <c r="H87" i="5" s="1"/>
  <c r="E86" i="5"/>
  <c r="G86" i="5" s="1"/>
  <c r="H86" i="5" s="1"/>
  <c r="E83" i="5"/>
  <c r="G83" i="5" s="1"/>
  <c r="H83" i="5" s="1"/>
  <c r="E82" i="5"/>
  <c r="G82" i="5" s="1"/>
  <c r="H82" i="5" s="1"/>
  <c r="E81" i="5"/>
  <c r="G81" i="5" s="1"/>
  <c r="H81" i="5" s="1"/>
  <c r="E80" i="5"/>
  <c r="G80" i="5" s="1"/>
  <c r="H80" i="5" s="1"/>
  <c r="E79" i="5"/>
  <c r="G79" i="5" s="1"/>
  <c r="H79" i="5" s="1"/>
  <c r="E78" i="5"/>
  <c r="G78" i="5" s="1"/>
  <c r="H78" i="5" s="1"/>
  <c r="E77" i="5"/>
  <c r="G77" i="5" s="1"/>
  <c r="H77" i="5" s="1"/>
  <c r="E76" i="5"/>
  <c r="G76" i="5" s="1"/>
  <c r="H76" i="5" s="1"/>
  <c r="E75" i="5"/>
  <c r="G75" i="5" s="1"/>
  <c r="H75" i="5" s="1"/>
  <c r="E74" i="5"/>
  <c r="G74" i="5" s="1"/>
  <c r="H74" i="5" s="1"/>
  <c r="E73" i="5"/>
  <c r="G73" i="5" s="1"/>
  <c r="H73" i="5" s="1"/>
  <c r="E20" i="5"/>
  <c r="E19" i="5"/>
  <c r="E18" i="5"/>
  <c r="E17" i="5"/>
  <c r="E16" i="5"/>
  <c r="E15" i="5"/>
  <c r="E14" i="5"/>
  <c r="E13" i="5"/>
  <c r="E12" i="5"/>
  <c r="E11" i="5"/>
  <c r="E59" i="5"/>
  <c r="G59" i="5" s="1"/>
  <c r="H59" i="5" s="1"/>
  <c r="E10" i="5"/>
  <c r="E9" i="5"/>
  <c r="E8" i="5"/>
  <c r="E7" i="5"/>
  <c r="E5" i="5"/>
  <c r="E4" i="5"/>
  <c r="E3" i="5"/>
  <c r="E2" i="5"/>
  <c r="E6" i="5"/>
  <c r="E54" i="5"/>
  <c r="G54" i="5" s="1"/>
  <c r="H54" i="5" s="1"/>
  <c r="E70" i="5"/>
  <c r="G70" i="5" s="1"/>
  <c r="H70" i="5" s="1"/>
  <c r="E69" i="5"/>
  <c r="G69" i="5" s="1"/>
  <c r="H69" i="5" s="1"/>
  <c r="E68" i="5"/>
  <c r="G68" i="5" s="1"/>
  <c r="H68" i="5" s="1"/>
  <c r="E67" i="5"/>
  <c r="G67" i="5" s="1"/>
  <c r="H67" i="5" s="1"/>
  <c r="E66" i="5"/>
  <c r="G66" i="5" s="1"/>
  <c r="H66" i="5" s="1"/>
  <c r="E65" i="5"/>
  <c r="G65" i="5" s="1"/>
  <c r="H65" i="5" s="1"/>
  <c r="E64" i="5"/>
  <c r="G64" i="5" s="1"/>
  <c r="H64" i="5" s="1"/>
  <c r="E63" i="5"/>
  <c r="G63" i="5" s="1"/>
  <c r="H63" i="5" s="1"/>
  <c r="E62" i="5"/>
  <c r="G62" i="5" s="1"/>
  <c r="H62" i="5" s="1"/>
  <c r="E58" i="5"/>
  <c r="G58" i="5" s="1"/>
  <c r="H58" i="5" s="1"/>
  <c r="E57" i="5"/>
  <c r="G57" i="5" s="1"/>
  <c r="H57" i="5" s="1"/>
  <c r="E56" i="5"/>
  <c r="G56" i="5" s="1"/>
  <c r="H56" i="5" s="1"/>
  <c r="E55" i="5"/>
  <c r="G55" i="5" s="1"/>
  <c r="H55" i="5" s="1"/>
  <c r="E53" i="5"/>
  <c r="G53" i="5" s="1"/>
  <c r="H53" i="5" s="1"/>
  <c r="E52" i="5"/>
  <c r="G52" i="5" s="1"/>
  <c r="H52" i="5" s="1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75" i="3"/>
  <c r="G75" i="3" s="1"/>
  <c r="H75" i="3" s="1"/>
  <c r="E74" i="3"/>
  <c r="G74" i="3" s="1"/>
  <c r="H74" i="3" s="1"/>
  <c r="E73" i="3"/>
  <c r="G73" i="3" s="1"/>
  <c r="H73" i="3" s="1"/>
  <c r="E72" i="3"/>
  <c r="G72" i="3" s="1"/>
  <c r="H72" i="3" s="1"/>
  <c r="E71" i="3"/>
  <c r="G71" i="3" s="1"/>
  <c r="H71" i="3" s="1"/>
  <c r="E70" i="3"/>
  <c r="G70" i="3" s="1"/>
  <c r="H70" i="3" s="1"/>
  <c r="E69" i="3"/>
  <c r="G69" i="3" s="1"/>
  <c r="H69" i="3" s="1"/>
  <c r="E68" i="3"/>
  <c r="G68" i="3" s="1"/>
  <c r="H68" i="3" s="1"/>
  <c r="E67" i="3"/>
  <c r="G67" i="3" s="1"/>
  <c r="H67" i="3" s="1"/>
  <c r="E66" i="3"/>
  <c r="G66" i="3" s="1"/>
  <c r="H66" i="3" s="1"/>
  <c r="E65" i="3"/>
  <c r="G65" i="3" s="1"/>
  <c r="H65" i="3" s="1"/>
  <c r="E64" i="3"/>
  <c r="G64" i="3" s="1"/>
  <c r="H64" i="3" s="1"/>
  <c r="E60" i="3"/>
  <c r="G60" i="3" s="1"/>
  <c r="H60" i="3" s="1"/>
  <c r="E59" i="3"/>
  <c r="G59" i="3" s="1"/>
  <c r="H59" i="3" s="1"/>
  <c r="E58" i="3"/>
  <c r="G58" i="3" s="1"/>
  <c r="H58" i="3" s="1"/>
  <c r="E57" i="3"/>
  <c r="G57" i="3" s="1"/>
  <c r="H57" i="3" s="1"/>
  <c r="E56" i="3"/>
  <c r="G56" i="3" s="1"/>
  <c r="H56" i="3" s="1"/>
  <c r="E55" i="3"/>
  <c r="G55" i="3" s="1"/>
  <c r="H55" i="3" s="1"/>
  <c r="E54" i="3"/>
  <c r="G54" i="3" s="1"/>
  <c r="H54" i="3" s="1"/>
  <c r="E53" i="3"/>
  <c r="G53" i="3" s="1"/>
  <c r="H53" i="3" s="1"/>
  <c r="E52" i="3"/>
  <c r="G52" i="3" s="1"/>
  <c r="H52" i="3" s="1"/>
  <c r="E51" i="3"/>
  <c r="G51" i="3" s="1"/>
  <c r="H51" i="3" s="1"/>
  <c r="E50" i="3"/>
  <c r="G50" i="3" s="1"/>
  <c r="H50" i="3" s="1"/>
  <c r="E11" i="3"/>
  <c r="E10" i="3"/>
  <c r="E9" i="3"/>
  <c r="E8" i="3"/>
  <c r="E7" i="3"/>
  <c r="E47" i="3"/>
  <c r="G47" i="3" s="1"/>
  <c r="H47" i="3" s="1"/>
  <c r="E46" i="3"/>
  <c r="G46" i="3" s="1"/>
  <c r="H46" i="3" s="1"/>
  <c r="E45" i="3"/>
  <c r="G45" i="3" s="1"/>
  <c r="H45" i="3" s="1"/>
  <c r="E44" i="3"/>
  <c r="G44" i="3" s="1"/>
  <c r="H44" i="3" s="1"/>
  <c r="E43" i="3"/>
  <c r="G43" i="3" s="1"/>
  <c r="H43" i="3" s="1"/>
  <c r="E6" i="3"/>
  <c r="E42" i="3"/>
  <c r="G42" i="3" s="1"/>
  <c r="H42" i="3" s="1"/>
  <c r="E5" i="3"/>
  <c r="E41" i="3"/>
  <c r="G41" i="3" s="1"/>
  <c r="H41" i="3" s="1"/>
  <c r="E4" i="3"/>
  <c r="E40" i="3"/>
  <c r="G40" i="3" s="1"/>
  <c r="H40" i="3" s="1"/>
  <c r="E3" i="3"/>
  <c r="E39" i="3"/>
  <c r="G39" i="3" s="1"/>
  <c r="H39" i="3" s="1"/>
  <c r="E36" i="2"/>
  <c r="E35" i="2"/>
  <c r="E34" i="2"/>
  <c r="E33" i="2"/>
  <c r="E32" i="2"/>
  <c r="E31" i="2"/>
  <c r="E30" i="2"/>
  <c r="E29" i="2"/>
  <c r="E28" i="2"/>
  <c r="E27" i="2"/>
  <c r="E26" i="2"/>
  <c r="E25" i="2"/>
  <c r="E79" i="2"/>
  <c r="G79" i="2" s="1"/>
  <c r="H79" i="2" s="1"/>
  <c r="E78" i="2"/>
  <c r="G78" i="2" s="1"/>
  <c r="H78" i="2" s="1"/>
  <c r="E77" i="2"/>
  <c r="G77" i="2" s="1"/>
  <c r="H77" i="2" s="1"/>
  <c r="E76" i="2"/>
  <c r="G76" i="2" s="1"/>
  <c r="H76" i="2" s="1"/>
  <c r="E75" i="2"/>
  <c r="G75" i="2" s="1"/>
  <c r="H75" i="2" s="1"/>
  <c r="E74" i="2"/>
  <c r="G74" i="2" s="1"/>
  <c r="H74" i="2" s="1"/>
  <c r="E73" i="2"/>
  <c r="G73" i="2" s="1"/>
  <c r="H73" i="2" s="1"/>
  <c r="E72" i="2"/>
  <c r="G72" i="2" s="1"/>
  <c r="H72" i="2" s="1"/>
  <c r="E71" i="2"/>
  <c r="G71" i="2" s="1"/>
  <c r="H71" i="2" s="1"/>
  <c r="E70" i="2"/>
  <c r="G70" i="2" s="1"/>
  <c r="H70" i="2" s="1"/>
  <c r="E69" i="2"/>
  <c r="G69" i="2" s="1"/>
  <c r="H69" i="2" s="1"/>
  <c r="E68" i="2"/>
  <c r="G68" i="2" s="1"/>
  <c r="H68" i="2" s="1"/>
  <c r="E24" i="2"/>
  <c r="E23" i="2"/>
  <c r="E22" i="2"/>
  <c r="E21" i="2"/>
  <c r="E20" i="2"/>
  <c r="E19" i="2"/>
  <c r="E18" i="2"/>
  <c r="E17" i="2"/>
  <c r="E16" i="2"/>
  <c r="E15" i="2"/>
  <c r="E14" i="2"/>
  <c r="E13" i="2"/>
  <c r="E65" i="2"/>
  <c r="G65" i="2" s="1"/>
  <c r="H65" i="2" s="1"/>
  <c r="E64" i="2"/>
  <c r="G64" i="2" s="1"/>
  <c r="H64" i="2" s="1"/>
  <c r="E63" i="2"/>
  <c r="G63" i="2" s="1"/>
  <c r="H63" i="2" s="1"/>
  <c r="E62" i="2"/>
  <c r="G62" i="2" s="1"/>
  <c r="H62" i="2" s="1"/>
  <c r="E61" i="2"/>
  <c r="G61" i="2" s="1"/>
  <c r="H61" i="2" s="1"/>
  <c r="E60" i="2"/>
  <c r="G60" i="2" s="1"/>
  <c r="H60" i="2" s="1"/>
  <c r="E59" i="2"/>
  <c r="G59" i="2" s="1"/>
  <c r="H59" i="2" s="1"/>
  <c r="E58" i="2"/>
  <c r="G58" i="2" s="1"/>
  <c r="H58" i="2" s="1"/>
  <c r="E57" i="2"/>
  <c r="G57" i="2" s="1"/>
  <c r="H57" i="2" s="1"/>
  <c r="E56" i="2"/>
  <c r="G56" i="2" s="1"/>
  <c r="H56" i="2" s="1"/>
  <c r="E55" i="2"/>
  <c r="G55" i="2" s="1"/>
  <c r="H55" i="2" s="1"/>
  <c r="E54" i="2"/>
  <c r="G54" i="2" s="1"/>
  <c r="H54" i="2" s="1"/>
  <c r="E45" i="2"/>
  <c r="G45" i="2" s="1"/>
  <c r="H45" i="2" s="1"/>
  <c r="E42" i="2"/>
  <c r="G42" i="2" s="1"/>
  <c r="E6" i="2"/>
  <c r="E3" i="2"/>
  <c r="E12" i="2"/>
  <c r="E11" i="2"/>
  <c r="E10" i="2"/>
  <c r="E9" i="2"/>
  <c r="E8" i="2"/>
  <c r="E7" i="2"/>
  <c r="E5" i="2"/>
  <c r="E4" i="2"/>
  <c r="E51" i="2"/>
  <c r="G51" i="2" s="1"/>
  <c r="H51" i="2" s="1"/>
  <c r="E50" i="2"/>
  <c r="G50" i="2" s="1"/>
  <c r="H50" i="2" s="1"/>
  <c r="E49" i="2"/>
  <c r="G49" i="2" s="1"/>
  <c r="H49" i="2" s="1"/>
  <c r="E48" i="2"/>
  <c r="G48" i="2" s="1"/>
  <c r="H48" i="2" s="1"/>
  <c r="E47" i="2"/>
  <c r="G47" i="2" s="1"/>
  <c r="H47" i="2" s="1"/>
  <c r="E46" i="2"/>
  <c r="G46" i="2" s="1"/>
  <c r="H46" i="2" s="1"/>
  <c r="E44" i="2"/>
  <c r="G44" i="2" s="1"/>
  <c r="H44" i="2" s="1"/>
  <c r="E43" i="2"/>
  <c r="G43" i="2" s="1"/>
  <c r="H43" i="2" s="1"/>
  <c r="J123" i="5" l="1"/>
  <c r="I104" i="5"/>
  <c r="J104" i="5"/>
  <c r="J116" i="5"/>
  <c r="I116" i="5"/>
  <c r="I111" i="5"/>
  <c r="J111" i="5"/>
  <c r="I91" i="5"/>
  <c r="J91" i="5"/>
  <c r="J73" i="5"/>
  <c r="I73" i="5"/>
  <c r="J86" i="5"/>
  <c r="I86" i="5"/>
  <c r="J79" i="5"/>
  <c r="I79" i="5"/>
  <c r="I55" i="5"/>
  <c r="J50" i="5"/>
  <c r="I50" i="5"/>
  <c r="J67" i="5"/>
  <c r="I67" i="5"/>
  <c r="J55" i="5"/>
  <c r="I62" i="5"/>
  <c r="J62" i="5"/>
  <c r="I55" i="3"/>
  <c r="J50" i="3"/>
  <c r="I70" i="3"/>
  <c r="J70" i="3"/>
  <c r="J64" i="3"/>
  <c r="I64" i="3"/>
  <c r="I50" i="3"/>
  <c r="I43" i="3"/>
  <c r="J43" i="3"/>
  <c r="J39" i="3"/>
  <c r="J55" i="3"/>
  <c r="J68" i="2"/>
  <c r="I74" i="2"/>
  <c r="J74" i="2"/>
  <c r="H42" i="2"/>
  <c r="J54" i="2"/>
  <c r="I60" i="2"/>
  <c r="J60" i="2"/>
  <c r="J47" i="2"/>
  <c r="I47" i="2"/>
  <c r="J42" i="2"/>
</calcChain>
</file>

<file path=xl/sharedStrings.xml><?xml version="1.0" encoding="utf-8"?>
<sst xmlns="http://schemas.openxmlformats.org/spreadsheetml/2006/main" count="487" uniqueCount="102">
  <si>
    <t>rnpB</t>
  </si>
  <si>
    <t>average technical</t>
  </si>
  <si>
    <t xml:space="preserve">rnpB </t>
  </si>
  <si>
    <t>ChiA</t>
  </si>
  <si>
    <t>dCT</t>
  </si>
  <si>
    <t>2^-dCt</t>
  </si>
  <si>
    <t>average</t>
  </si>
  <si>
    <t>stdev</t>
  </si>
  <si>
    <t>average rnpB</t>
  </si>
  <si>
    <t>WT_1</t>
  </si>
  <si>
    <t>WT_2</t>
  </si>
  <si>
    <t>WT_3</t>
  </si>
  <si>
    <t>WT_4</t>
  </si>
  <si>
    <t>WT_5</t>
  </si>
  <si>
    <t>WT_collchit_1</t>
  </si>
  <si>
    <t>WT_collchit_2</t>
  </si>
  <si>
    <t>WT_collchit_3</t>
  </si>
  <si>
    <t>WT_collchit_4</t>
  </si>
  <si>
    <t>WT_collchit_5</t>
  </si>
  <si>
    <t>60 cycles. 61 assigned to all the 'NA'</t>
  </si>
  <si>
    <t>DChiA_1</t>
  </si>
  <si>
    <t>DChiA_2</t>
  </si>
  <si>
    <t>DChiA_3</t>
  </si>
  <si>
    <t>DChiA_4</t>
  </si>
  <si>
    <t>DChiA_5</t>
  </si>
  <si>
    <t>DChiA_6</t>
  </si>
  <si>
    <t>DChiA_collchit_1</t>
  </si>
  <si>
    <t>DChiA_collchit_2</t>
  </si>
  <si>
    <t>DChiA_collchit_3</t>
  </si>
  <si>
    <t>DChiA_collchit_4</t>
  </si>
  <si>
    <t>DChiA_collchit_5</t>
  </si>
  <si>
    <t>DChiA_collchit_6</t>
  </si>
  <si>
    <t>D2345_1</t>
  </si>
  <si>
    <t>D2345_2</t>
  </si>
  <si>
    <t>D2345_3</t>
  </si>
  <si>
    <t>D2345_4</t>
  </si>
  <si>
    <t>D2345_5</t>
  </si>
  <si>
    <t>D2345_6</t>
  </si>
  <si>
    <t>D2345_collchit_1</t>
  </si>
  <si>
    <t>D2345_collchit_2</t>
  </si>
  <si>
    <t>D2345_collchit_3</t>
  </si>
  <si>
    <t>D2345_collchit_4</t>
  </si>
  <si>
    <t>D2345_collchit_5</t>
  </si>
  <si>
    <t>D2345_collchit_6</t>
  </si>
  <si>
    <t>N/A</t>
  </si>
  <si>
    <t>60 cycles. 61 assinged to all the NA</t>
  </si>
  <si>
    <t>pvalue</t>
  </si>
  <si>
    <t>WT</t>
  </si>
  <si>
    <t>Wtcollci</t>
  </si>
  <si>
    <t>p-value = 0.08711</t>
  </si>
  <si>
    <t>ns</t>
  </si>
  <si>
    <t>DchiA</t>
  </si>
  <si>
    <t>DchiAcollchi</t>
  </si>
  <si>
    <t>p-value = 0.3661</t>
  </si>
  <si>
    <t>p-value = 0.00326</t>
  </si>
  <si>
    <t>**</t>
  </si>
  <si>
    <t>Wtcollchi</t>
  </si>
  <si>
    <t>p-value = 0.0148</t>
  </si>
  <si>
    <t>*</t>
  </si>
  <si>
    <t>p-value = 0.009031</t>
  </si>
  <si>
    <t>p-value = 0.04422</t>
  </si>
  <si>
    <t>p-value = 0.01608</t>
  </si>
  <si>
    <t>p-value = 0.5911</t>
  </si>
  <si>
    <t>p-value = 0.06952</t>
  </si>
  <si>
    <t>p-value = 0.3665</t>
  </si>
  <si>
    <t>p-value = 0.0002404</t>
  </si>
  <si>
    <t>***</t>
  </si>
  <si>
    <t>p-value = 0.02537</t>
  </si>
  <si>
    <t>p-value = 0.02827</t>
  </si>
  <si>
    <t>p-value = 0.01489</t>
  </si>
  <si>
    <t>D2069_1</t>
  </si>
  <si>
    <t>D2069_2</t>
  </si>
  <si>
    <t>D2069_3</t>
  </si>
  <si>
    <t>D2069_4</t>
  </si>
  <si>
    <t>D2069_5</t>
  </si>
  <si>
    <t>D2069_collchit_1</t>
  </si>
  <si>
    <t>D2069_collchit_2</t>
  </si>
  <si>
    <t>D2069_collchit_3</t>
  </si>
  <si>
    <t>D2069_collchit_4</t>
  </si>
  <si>
    <t>D2345</t>
  </si>
  <si>
    <t>D2345collchi</t>
  </si>
  <si>
    <t>p-value = 0.03815</t>
  </si>
  <si>
    <t>p-value = 0.1182</t>
  </si>
  <si>
    <t>p-value = 0.3847</t>
  </si>
  <si>
    <t>p-value = 0.01447</t>
  </si>
  <si>
    <t>p-value = 0.04824</t>
  </si>
  <si>
    <t xml:space="preserve"> p-value = 0.007764</t>
  </si>
  <si>
    <t>DChiA</t>
  </si>
  <si>
    <t>p-value = 0.2393</t>
  </si>
  <si>
    <t>p-value = 0.05792</t>
  </si>
  <si>
    <t>p-value = 0.04169</t>
  </si>
  <si>
    <t xml:space="preserve">* </t>
  </si>
  <si>
    <t>p-value = 0.9374</t>
  </si>
  <si>
    <t xml:space="preserve">D2345 </t>
  </si>
  <si>
    <t>D2069</t>
  </si>
  <si>
    <t>D2069collchi</t>
  </si>
  <si>
    <t xml:space="preserve">D2069 </t>
  </si>
  <si>
    <t xml:space="preserve">Pro99 </t>
  </si>
  <si>
    <t>Pro99+chitosan</t>
  </si>
  <si>
    <t>Pro99+ColloidalChitin</t>
  </si>
  <si>
    <t>day1</t>
  </si>
  <si>
    <t>day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1C6FF"/>
        <bgColor indexed="64"/>
      </patternFill>
    </fill>
    <fill>
      <patternFill patternType="solid">
        <fgColor rgb="FF1CB48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3" fillId="0" borderId="0" xfId="0" applyFont="1"/>
    <xf numFmtId="0" fontId="0" fillId="0" borderId="0" xfId="0" applyFill="1"/>
    <xf numFmtId="0" fontId="2" fillId="0" borderId="0" xfId="0" applyFont="1" applyFill="1"/>
    <xf numFmtId="0" fontId="0" fillId="11" borderId="0" xfId="0" applyFill="1"/>
    <xf numFmtId="0" fontId="3" fillId="0" borderId="0" xfId="0" applyFont="1" applyFill="1"/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2" fillId="12" borderId="0" xfId="0" applyFont="1" applyFill="1"/>
    <xf numFmtId="0" fontId="1" fillId="0" borderId="0" xfId="0" applyFont="1"/>
    <xf numFmtId="2" fontId="0" fillId="0" borderId="0" xfId="0" applyNumberForma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7AC40-262B-2243-BAE0-77AD70D81C4B}">
  <dimension ref="A1:K89"/>
  <sheetViews>
    <sheetView topLeftCell="A42" workbookViewId="0">
      <selection activeCell="N64" sqref="N64"/>
    </sheetView>
  </sheetViews>
  <sheetFormatPr baseColWidth="10" defaultRowHeight="16" x14ac:dyDescent="0.2"/>
  <cols>
    <col min="1" max="1" width="21.83203125" customWidth="1"/>
    <col min="9" max="9" width="12.1640625" bestFit="1" customWidth="1"/>
    <col min="11" max="11" width="13.1640625" customWidth="1"/>
  </cols>
  <sheetData>
    <row r="1" spans="1:8" x14ac:dyDescent="0.2">
      <c r="A1" s="1" t="s">
        <v>2</v>
      </c>
      <c r="H1" s="12"/>
    </row>
    <row r="2" spans="1:8" x14ac:dyDescent="0.2">
      <c r="E2" t="s">
        <v>1</v>
      </c>
    </row>
    <row r="3" spans="1:8" x14ac:dyDescent="0.2">
      <c r="A3" s="2" t="s">
        <v>9</v>
      </c>
      <c r="B3">
        <v>25.85</v>
      </c>
      <c r="C3">
        <v>26.24</v>
      </c>
      <c r="D3">
        <v>26.72</v>
      </c>
      <c r="E3">
        <f>AVERAGE(B3,C3,D3)</f>
        <v>26.27</v>
      </c>
    </row>
    <row r="4" spans="1:8" x14ac:dyDescent="0.2">
      <c r="A4" s="2" t="s">
        <v>10</v>
      </c>
      <c r="B4">
        <v>27.06</v>
      </c>
      <c r="C4">
        <v>26.99</v>
      </c>
      <c r="D4">
        <v>26.85</v>
      </c>
      <c r="E4">
        <f>AVERAGE(B4,C4,D4)</f>
        <v>26.966666666666669</v>
      </c>
    </row>
    <row r="5" spans="1:8" x14ac:dyDescent="0.2">
      <c r="A5" s="2" t="s">
        <v>11</v>
      </c>
      <c r="B5">
        <v>27.8</v>
      </c>
      <c r="C5">
        <v>27.77</v>
      </c>
      <c r="D5">
        <v>27.43</v>
      </c>
      <c r="E5">
        <f>AVERAGE(B5,C5,D5)</f>
        <v>27.666666666666668</v>
      </c>
    </row>
    <row r="6" spans="1:8" x14ac:dyDescent="0.2">
      <c r="A6" s="2" t="s">
        <v>12</v>
      </c>
      <c r="B6">
        <v>26.57</v>
      </c>
      <c r="C6">
        <v>26.61</v>
      </c>
      <c r="D6">
        <v>27.42</v>
      </c>
      <c r="E6">
        <f>AVERAGE(B6,C6,D6)</f>
        <v>26.866666666666664</v>
      </c>
    </row>
    <row r="7" spans="1:8" x14ac:dyDescent="0.2">
      <c r="A7" s="2" t="s">
        <v>13</v>
      </c>
      <c r="B7">
        <v>27.03</v>
      </c>
      <c r="C7">
        <v>26.96</v>
      </c>
      <c r="D7">
        <v>26.86</v>
      </c>
      <c r="E7">
        <f>AVERAGE(B7,C7,D7)</f>
        <v>26.95</v>
      </c>
    </row>
    <row r="8" spans="1:8" x14ac:dyDescent="0.2">
      <c r="A8" s="3" t="s">
        <v>14</v>
      </c>
      <c r="B8">
        <v>28.71</v>
      </c>
      <c r="C8">
        <v>28.75</v>
      </c>
      <c r="D8">
        <v>28.51</v>
      </c>
      <c r="E8">
        <f>AVERAGE(B8,C8,D8)</f>
        <v>28.656666666666666</v>
      </c>
    </row>
    <row r="9" spans="1:8" x14ac:dyDescent="0.2">
      <c r="A9" s="3" t="s">
        <v>15</v>
      </c>
      <c r="B9">
        <v>28.78</v>
      </c>
      <c r="C9">
        <v>28.82</v>
      </c>
      <c r="D9">
        <v>28.49</v>
      </c>
      <c r="E9">
        <f>AVERAGE(B9,C9,D9)</f>
        <v>28.696666666666669</v>
      </c>
      <c r="H9" s="15"/>
    </row>
    <row r="10" spans="1:8" x14ac:dyDescent="0.2">
      <c r="A10" s="3" t="s">
        <v>16</v>
      </c>
      <c r="B10">
        <v>28.64</v>
      </c>
      <c r="C10">
        <v>28.41</v>
      </c>
      <c r="D10">
        <v>28.41</v>
      </c>
      <c r="E10">
        <f>AVERAGE(B10,C10,D10)</f>
        <v>28.486666666666665</v>
      </c>
      <c r="H10" s="15"/>
    </row>
    <row r="11" spans="1:8" x14ac:dyDescent="0.2">
      <c r="A11" s="3" t="s">
        <v>17</v>
      </c>
      <c r="B11">
        <v>28.13</v>
      </c>
      <c r="C11">
        <v>28.1</v>
      </c>
      <c r="D11">
        <v>28.08</v>
      </c>
      <c r="E11">
        <f>AVERAGE(B11,C11,D11)</f>
        <v>28.103333333333335</v>
      </c>
      <c r="H11" s="15"/>
    </row>
    <row r="12" spans="1:8" x14ac:dyDescent="0.2">
      <c r="A12" s="3" t="s">
        <v>18</v>
      </c>
      <c r="B12">
        <v>28.52</v>
      </c>
      <c r="C12">
        <v>28.3</v>
      </c>
      <c r="D12">
        <v>28.58</v>
      </c>
      <c r="E12">
        <f>AVERAGE(B12,C12,D12)</f>
        <v>28.466666666666669</v>
      </c>
      <c r="H12" s="15"/>
    </row>
    <row r="13" spans="1:8" x14ac:dyDescent="0.2">
      <c r="A13" s="4" t="s">
        <v>20</v>
      </c>
      <c r="B13">
        <v>27.35</v>
      </c>
      <c r="C13">
        <v>27.63</v>
      </c>
      <c r="D13">
        <v>28.07</v>
      </c>
      <c r="E13">
        <f>AVERAGE(B13,C13,D13)</f>
        <v>27.683333333333337</v>
      </c>
      <c r="H13" s="15"/>
    </row>
    <row r="14" spans="1:8" x14ac:dyDescent="0.2">
      <c r="A14" s="4" t="s">
        <v>21</v>
      </c>
      <c r="B14">
        <v>27.31</v>
      </c>
      <c r="C14">
        <v>27.74</v>
      </c>
      <c r="D14">
        <v>28.01</v>
      </c>
      <c r="E14">
        <f>AVERAGE(B14,C14,D14)</f>
        <v>27.686666666666667</v>
      </c>
      <c r="H14" s="15"/>
    </row>
    <row r="15" spans="1:8" x14ac:dyDescent="0.2">
      <c r="A15" s="4" t="s">
        <v>22</v>
      </c>
      <c r="B15">
        <v>27.4</v>
      </c>
      <c r="C15">
        <v>27.36</v>
      </c>
      <c r="D15">
        <v>27.82</v>
      </c>
      <c r="E15">
        <f>AVERAGE(B15,C15,D15)</f>
        <v>27.526666666666667</v>
      </c>
      <c r="H15" s="15"/>
    </row>
    <row r="16" spans="1:8" x14ac:dyDescent="0.2">
      <c r="A16" s="4" t="s">
        <v>23</v>
      </c>
      <c r="B16">
        <v>27.72</v>
      </c>
      <c r="C16">
        <v>28.03</v>
      </c>
      <c r="D16">
        <v>28.11</v>
      </c>
      <c r="E16">
        <f>AVERAGE(B16,C16,D16)</f>
        <v>27.953333333333333</v>
      </c>
      <c r="H16" s="15"/>
    </row>
    <row r="17" spans="1:8" x14ac:dyDescent="0.2">
      <c r="A17" s="4" t="s">
        <v>24</v>
      </c>
      <c r="B17">
        <v>27.05</v>
      </c>
      <c r="C17">
        <v>26.78</v>
      </c>
      <c r="D17">
        <v>27</v>
      </c>
      <c r="E17">
        <f>AVERAGE(B17,C17,D17)</f>
        <v>26.943333333333332</v>
      </c>
      <c r="H17" s="15"/>
    </row>
    <row r="18" spans="1:8" x14ac:dyDescent="0.2">
      <c r="A18" s="4" t="s">
        <v>25</v>
      </c>
      <c r="B18">
        <v>27.2</v>
      </c>
      <c r="C18">
        <v>27.25</v>
      </c>
      <c r="D18">
        <v>27.39</v>
      </c>
      <c r="E18">
        <f>AVERAGE(B18,C18,D18)</f>
        <v>27.28</v>
      </c>
      <c r="H18" s="15"/>
    </row>
    <row r="19" spans="1:8" x14ac:dyDescent="0.2">
      <c r="A19" s="5" t="s">
        <v>26</v>
      </c>
      <c r="B19">
        <v>27.45</v>
      </c>
      <c r="C19">
        <v>27.51</v>
      </c>
      <c r="D19">
        <v>27.9</v>
      </c>
      <c r="E19">
        <f>AVERAGE(B19,C19,D19)</f>
        <v>27.62</v>
      </c>
      <c r="H19" s="15"/>
    </row>
    <row r="20" spans="1:8" x14ac:dyDescent="0.2">
      <c r="A20" s="5" t="s">
        <v>27</v>
      </c>
      <c r="B20">
        <v>27.22</v>
      </c>
      <c r="C20">
        <v>27.4</v>
      </c>
      <c r="D20">
        <v>27.48</v>
      </c>
      <c r="E20">
        <f>AVERAGE(B20,C20,D20)</f>
        <v>27.366666666666664</v>
      </c>
      <c r="H20" s="15"/>
    </row>
    <row r="21" spans="1:8" x14ac:dyDescent="0.2">
      <c r="A21" s="5" t="s">
        <v>28</v>
      </c>
      <c r="B21">
        <v>26.44</v>
      </c>
      <c r="C21">
        <v>26.56</v>
      </c>
      <c r="D21">
        <v>27.04</v>
      </c>
      <c r="E21">
        <f>AVERAGE(B21,C21,D21)</f>
        <v>26.679999999999996</v>
      </c>
      <c r="H21" s="15"/>
    </row>
    <row r="22" spans="1:8" x14ac:dyDescent="0.2">
      <c r="A22" s="5" t="s">
        <v>29</v>
      </c>
      <c r="B22">
        <v>27.56</v>
      </c>
      <c r="C22">
        <v>27.3</v>
      </c>
      <c r="D22">
        <v>28.07</v>
      </c>
      <c r="E22">
        <f>AVERAGE(B22,C22,D22)</f>
        <v>27.643333333333334</v>
      </c>
      <c r="H22" s="15"/>
    </row>
    <row r="23" spans="1:8" x14ac:dyDescent="0.2">
      <c r="A23" s="5" t="s">
        <v>30</v>
      </c>
      <c r="B23">
        <v>27.1</v>
      </c>
      <c r="C23">
        <v>27.06</v>
      </c>
      <c r="D23">
        <v>27.75</v>
      </c>
      <c r="E23">
        <f>AVERAGE(B23,C23,D23)</f>
        <v>27.303333333333331</v>
      </c>
      <c r="H23" s="15"/>
    </row>
    <row r="24" spans="1:8" x14ac:dyDescent="0.2">
      <c r="A24" s="5" t="s">
        <v>31</v>
      </c>
      <c r="B24">
        <v>28.59</v>
      </c>
      <c r="C24">
        <v>29.19</v>
      </c>
      <c r="D24">
        <v>28.83</v>
      </c>
      <c r="E24">
        <f>AVERAGE(B24,C24,D24)</f>
        <v>28.87</v>
      </c>
      <c r="H24" s="15"/>
    </row>
    <row r="25" spans="1:8" x14ac:dyDescent="0.2">
      <c r="A25" s="6" t="s">
        <v>32</v>
      </c>
      <c r="B25">
        <v>26.78</v>
      </c>
      <c r="C25">
        <v>26.95</v>
      </c>
      <c r="D25">
        <v>26.89</v>
      </c>
      <c r="E25">
        <f>AVERAGE(B25,C25,D25)</f>
        <v>26.873333333333335</v>
      </c>
      <c r="H25" s="15"/>
    </row>
    <row r="26" spans="1:8" x14ac:dyDescent="0.2">
      <c r="A26" s="6" t="s">
        <v>33</v>
      </c>
      <c r="B26">
        <v>25.42</v>
      </c>
      <c r="C26">
        <v>25.56</v>
      </c>
      <c r="D26">
        <v>25.76</v>
      </c>
      <c r="E26">
        <f>AVERAGE(B26,C26,D26)</f>
        <v>25.580000000000002</v>
      </c>
      <c r="H26" s="15"/>
    </row>
    <row r="27" spans="1:8" x14ac:dyDescent="0.2">
      <c r="A27" s="6" t="s">
        <v>34</v>
      </c>
      <c r="B27">
        <v>26.54</v>
      </c>
      <c r="C27">
        <v>26.81</v>
      </c>
      <c r="D27">
        <v>26.79</v>
      </c>
      <c r="E27">
        <f>AVERAGE(B27,C27,D27)</f>
        <v>26.713333333333328</v>
      </c>
      <c r="H27" s="15"/>
    </row>
    <row r="28" spans="1:8" x14ac:dyDescent="0.2">
      <c r="A28" s="6" t="s">
        <v>35</v>
      </c>
      <c r="B28">
        <v>25.77</v>
      </c>
      <c r="C28">
        <v>26.27</v>
      </c>
      <c r="D28">
        <v>25.92</v>
      </c>
      <c r="E28">
        <f>AVERAGE(B28,C28,D28)</f>
        <v>25.986666666666668</v>
      </c>
      <c r="H28" s="15"/>
    </row>
    <row r="29" spans="1:8" x14ac:dyDescent="0.2">
      <c r="A29" s="6" t="s">
        <v>36</v>
      </c>
      <c r="B29">
        <v>26.12</v>
      </c>
      <c r="C29">
        <v>26.31</v>
      </c>
      <c r="D29">
        <v>25.91</v>
      </c>
      <c r="E29">
        <f>AVERAGE(B29,C29,D29)</f>
        <v>26.113333333333333</v>
      </c>
      <c r="H29" s="15"/>
    </row>
    <row r="30" spans="1:8" x14ac:dyDescent="0.2">
      <c r="A30" s="6" t="s">
        <v>37</v>
      </c>
      <c r="B30">
        <v>25.68</v>
      </c>
      <c r="C30">
        <v>26.02</v>
      </c>
      <c r="D30">
        <v>26.81</v>
      </c>
      <c r="E30">
        <f>AVERAGE(B30,C30,D30)</f>
        <v>26.17</v>
      </c>
      <c r="H30" s="15"/>
    </row>
    <row r="31" spans="1:8" x14ac:dyDescent="0.2">
      <c r="A31" s="7" t="s">
        <v>38</v>
      </c>
      <c r="B31">
        <v>26.68</v>
      </c>
      <c r="C31">
        <v>26.64</v>
      </c>
      <c r="D31">
        <v>26.68</v>
      </c>
      <c r="E31">
        <f>AVERAGE(B31,C31,D31)</f>
        <v>26.666666666666668</v>
      </c>
      <c r="H31" s="15"/>
    </row>
    <row r="32" spans="1:8" x14ac:dyDescent="0.2">
      <c r="A32" s="7" t="s">
        <v>39</v>
      </c>
      <c r="B32">
        <v>27.33</v>
      </c>
      <c r="C32">
        <v>27.21</v>
      </c>
      <c r="D32">
        <v>27.11</v>
      </c>
      <c r="E32">
        <f>AVERAGE(B32,C32,D32)</f>
        <v>27.216666666666669</v>
      </c>
      <c r="H32" s="15"/>
    </row>
    <row r="33" spans="1:11" x14ac:dyDescent="0.2">
      <c r="A33" s="7" t="s">
        <v>40</v>
      </c>
      <c r="B33">
        <v>26.19</v>
      </c>
      <c r="C33">
        <v>26.54</v>
      </c>
      <c r="D33">
        <v>26.15</v>
      </c>
      <c r="E33">
        <f>AVERAGE(B33,C33,D33)</f>
        <v>26.293333333333333</v>
      </c>
      <c r="H33" s="15"/>
    </row>
    <row r="34" spans="1:11" x14ac:dyDescent="0.2">
      <c r="A34" s="7" t="s">
        <v>41</v>
      </c>
      <c r="B34">
        <v>26.58</v>
      </c>
      <c r="C34">
        <v>26.58</v>
      </c>
      <c r="D34">
        <v>26.64</v>
      </c>
      <c r="E34">
        <f>AVERAGE(B34,C34,D34)</f>
        <v>26.599999999999998</v>
      </c>
      <c r="H34" s="15"/>
    </row>
    <row r="35" spans="1:11" x14ac:dyDescent="0.2">
      <c r="A35" s="7" t="s">
        <v>42</v>
      </c>
      <c r="B35">
        <v>25.48</v>
      </c>
      <c r="C35">
        <v>25.43</v>
      </c>
      <c r="D35">
        <v>25.47</v>
      </c>
      <c r="E35">
        <f>AVERAGE(B35,C35,D35)</f>
        <v>25.459999999999997</v>
      </c>
      <c r="H35" s="15"/>
    </row>
    <row r="36" spans="1:11" x14ac:dyDescent="0.2">
      <c r="A36" s="7" t="s">
        <v>43</v>
      </c>
      <c r="B36">
        <v>25.68</v>
      </c>
      <c r="C36">
        <v>26.03</v>
      </c>
      <c r="D36">
        <v>25.44</v>
      </c>
      <c r="E36">
        <f>AVERAGE(B36,C36,D36)</f>
        <v>25.716666666666669</v>
      </c>
      <c r="H36" s="15"/>
    </row>
    <row r="37" spans="1:11" x14ac:dyDescent="0.2">
      <c r="H37" s="15"/>
    </row>
    <row r="38" spans="1:11" x14ac:dyDescent="0.2">
      <c r="H38" s="15"/>
    </row>
    <row r="39" spans="1:11" x14ac:dyDescent="0.2">
      <c r="H39" s="15"/>
    </row>
    <row r="40" spans="1:11" x14ac:dyDescent="0.2">
      <c r="A40" s="9" t="s">
        <v>3</v>
      </c>
      <c r="H40" s="15"/>
    </row>
    <row r="41" spans="1:11" x14ac:dyDescent="0.2">
      <c r="E41" t="s">
        <v>1</v>
      </c>
      <c r="G41" t="s">
        <v>4</v>
      </c>
      <c r="H41" s="16" t="s">
        <v>5</v>
      </c>
      <c r="I41" t="s">
        <v>6</v>
      </c>
      <c r="J41" t="s">
        <v>7</v>
      </c>
      <c r="K41" s="1" t="s">
        <v>8</v>
      </c>
    </row>
    <row r="42" spans="1:11" x14ac:dyDescent="0.2">
      <c r="A42" s="2" t="s">
        <v>9</v>
      </c>
      <c r="B42">
        <v>28.55</v>
      </c>
      <c r="C42">
        <v>29.03</v>
      </c>
      <c r="D42">
        <v>29.66</v>
      </c>
      <c r="E42">
        <f>AVERAGE(B42,C42,D42)</f>
        <v>29.08</v>
      </c>
      <c r="G42">
        <f>E42-K42</f>
        <v>2.8099999999999987</v>
      </c>
      <c r="H42" s="15">
        <f>2^-G42</f>
        <v>0.14259546448355309</v>
      </c>
      <c r="I42">
        <f>AVERAGE(H43:H46)</f>
        <v>0.30116811050733028</v>
      </c>
      <c r="J42">
        <f>STDEV(H43:H46)</f>
        <v>0.13480216928769215</v>
      </c>
      <c r="K42">
        <v>26.27</v>
      </c>
    </row>
    <row r="43" spans="1:11" x14ac:dyDescent="0.2">
      <c r="A43" s="2" t="s">
        <v>10</v>
      </c>
      <c r="B43">
        <v>32.75</v>
      </c>
      <c r="C43">
        <v>27.31</v>
      </c>
      <c r="D43">
        <v>25.88</v>
      </c>
      <c r="E43">
        <f>AVERAGE(B43,C43,D43)</f>
        <v>28.646666666666665</v>
      </c>
      <c r="G43">
        <f>E43-K43</f>
        <v>1.6799999999999962</v>
      </c>
      <c r="H43" s="17">
        <f>2^-G43</f>
        <v>0.3120826372254038</v>
      </c>
      <c r="K43">
        <v>26.966666666666669</v>
      </c>
    </row>
    <row r="44" spans="1:11" x14ac:dyDescent="0.2">
      <c r="A44" s="2" t="s">
        <v>11</v>
      </c>
      <c r="B44">
        <v>30.88</v>
      </c>
      <c r="C44">
        <v>26.56</v>
      </c>
      <c r="E44">
        <f>AVERAGE(B44,C44,D44)</f>
        <v>28.72</v>
      </c>
      <c r="G44">
        <f t="shared" ref="G44:G50" si="0">E44-K44</f>
        <v>1.053333333333331</v>
      </c>
      <c r="H44" s="17">
        <f t="shared" ref="H44:H51" si="1">2^-G44</f>
        <v>0.48185355919577677</v>
      </c>
      <c r="K44">
        <v>27.666666666666668</v>
      </c>
    </row>
    <row r="45" spans="1:11" x14ac:dyDescent="0.2">
      <c r="A45" s="2" t="s">
        <v>12</v>
      </c>
      <c r="B45">
        <v>28.98</v>
      </c>
      <c r="C45">
        <v>29.29</v>
      </c>
      <c r="D45">
        <v>30.15</v>
      </c>
      <c r="E45">
        <f>AVERAGE(B45,C45,D45)</f>
        <v>29.473333333333329</v>
      </c>
      <c r="G45">
        <f>E45-K45</f>
        <v>2.6066666666666656</v>
      </c>
      <c r="H45" s="15">
        <f>2^-G45</f>
        <v>0.16417806948480057</v>
      </c>
      <c r="K45">
        <v>26.866666666666664</v>
      </c>
    </row>
    <row r="46" spans="1:11" x14ac:dyDescent="0.2">
      <c r="A46" s="2" t="s">
        <v>13</v>
      </c>
      <c r="B46">
        <v>31.13</v>
      </c>
      <c r="C46">
        <v>30.95</v>
      </c>
      <c r="D46">
        <v>24.83</v>
      </c>
      <c r="E46">
        <f>AVERAGE(B46,C46,D46)</f>
        <v>28.97</v>
      </c>
      <c r="G46">
        <f t="shared" si="0"/>
        <v>2.0199999999999996</v>
      </c>
      <c r="H46" s="17">
        <f t="shared" si="1"/>
        <v>0.24655817612333991</v>
      </c>
      <c r="K46">
        <v>26.95</v>
      </c>
    </row>
    <row r="47" spans="1:11" x14ac:dyDescent="0.2">
      <c r="A47" s="3" t="s">
        <v>14</v>
      </c>
      <c r="B47">
        <v>27.69</v>
      </c>
      <c r="C47">
        <v>28.19</v>
      </c>
      <c r="D47">
        <v>31.03</v>
      </c>
      <c r="E47">
        <f>AVERAGE(B47,C47,D47)</f>
        <v>28.97</v>
      </c>
      <c r="G47">
        <f t="shared" si="0"/>
        <v>0.31333333333333258</v>
      </c>
      <c r="H47" s="17">
        <f t="shared" si="1"/>
        <v>0.80478017243591071</v>
      </c>
      <c r="I47">
        <f>AVERAGE(H47:H51)</f>
        <v>0.52636587712630856</v>
      </c>
      <c r="J47">
        <f>STDEV(H47:H51)</f>
        <v>0.24801806507848689</v>
      </c>
      <c r="K47">
        <v>28.656666666666666</v>
      </c>
    </row>
    <row r="48" spans="1:11" x14ac:dyDescent="0.2">
      <c r="A48" s="3" t="s">
        <v>15</v>
      </c>
      <c r="B48">
        <v>27.53</v>
      </c>
      <c r="C48">
        <v>28.38</v>
      </c>
      <c r="D48">
        <v>31.32</v>
      </c>
      <c r="E48">
        <f>AVERAGE(B48,C48,D48)</f>
        <v>29.076666666666664</v>
      </c>
      <c r="G48">
        <f t="shared" si="0"/>
        <v>0.37999999999999545</v>
      </c>
      <c r="H48" s="17">
        <f t="shared" si="1"/>
        <v>0.76843759064400863</v>
      </c>
      <c r="K48">
        <v>28.696666666666669</v>
      </c>
    </row>
    <row r="49" spans="1:11" x14ac:dyDescent="0.2">
      <c r="A49" s="3" t="s">
        <v>16</v>
      </c>
      <c r="B49">
        <v>29.47</v>
      </c>
      <c r="C49">
        <v>28.73</v>
      </c>
      <c r="D49">
        <v>31.05</v>
      </c>
      <c r="E49">
        <f>AVERAGE(B49,C49,D49)</f>
        <v>29.75</v>
      </c>
      <c r="G49">
        <f t="shared" si="0"/>
        <v>1.2633333333333354</v>
      </c>
      <c r="H49" s="17">
        <f t="shared" si="1"/>
        <v>0.41658034196295607</v>
      </c>
      <c r="K49">
        <v>28.486666666666665</v>
      </c>
    </row>
    <row r="50" spans="1:11" x14ac:dyDescent="0.2">
      <c r="A50" s="3" t="s">
        <v>17</v>
      </c>
      <c r="B50">
        <v>29.19</v>
      </c>
      <c r="C50">
        <v>30.09</v>
      </c>
      <c r="D50">
        <v>31.23</v>
      </c>
      <c r="E50">
        <f>AVERAGE(B50,C50,D50)</f>
        <v>30.17</v>
      </c>
      <c r="G50">
        <f t="shared" si="0"/>
        <v>2.0666666666666664</v>
      </c>
      <c r="H50" s="17">
        <f t="shared" si="1"/>
        <v>0.23871040097760418</v>
      </c>
      <c r="K50">
        <v>28.103333333333335</v>
      </c>
    </row>
    <row r="51" spans="1:11" x14ac:dyDescent="0.2">
      <c r="A51" s="3" t="s">
        <v>18</v>
      </c>
      <c r="B51">
        <v>28.84</v>
      </c>
      <c r="C51">
        <v>29.66</v>
      </c>
      <c r="D51">
        <v>30.83</v>
      </c>
      <c r="E51">
        <f>AVERAGE(B51,C51,D51)</f>
        <v>29.776666666666667</v>
      </c>
      <c r="G51">
        <f>E51-K51</f>
        <v>1.3099999999999987</v>
      </c>
      <c r="H51" s="17">
        <f t="shared" si="1"/>
        <v>0.40332087961106355</v>
      </c>
      <c r="K51">
        <v>28.466666666666669</v>
      </c>
    </row>
    <row r="52" spans="1:11" x14ac:dyDescent="0.2">
      <c r="H52" s="15"/>
    </row>
    <row r="53" spans="1:11" x14ac:dyDescent="0.2">
      <c r="B53" s="11"/>
      <c r="C53" t="s">
        <v>19</v>
      </c>
      <c r="G53" t="s">
        <v>4</v>
      </c>
      <c r="H53" s="16" t="s">
        <v>5</v>
      </c>
      <c r="I53" t="s">
        <v>6</v>
      </c>
      <c r="J53" t="s">
        <v>7</v>
      </c>
      <c r="K53" s="1" t="s">
        <v>0</v>
      </c>
    </row>
    <row r="54" spans="1:11" x14ac:dyDescent="0.2">
      <c r="A54" s="4" t="s">
        <v>20</v>
      </c>
      <c r="B54">
        <v>38.299999999999997</v>
      </c>
      <c r="C54">
        <v>61</v>
      </c>
      <c r="D54">
        <v>36.659999999999997</v>
      </c>
      <c r="E54">
        <f>AVERAGE(B54,C54,D54)</f>
        <v>45.319999999999993</v>
      </c>
      <c r="G54">
        <f>E54-K54</f>
        <v>17.636666666666656</v>
      </c>
      <c r="H54" s="17">
        <f>2^-G54</f>
        <v>4.9072062277847795E-6</v>
      </c>
      <c r="I54">
        <f>AVERAGE(H54:H59)</f>
        <v>8.191712289295194E-7</v>
      </c>
      <c r="J54">
        <f>STDEV(H54:H59)</f>
        <v>2.0027221096625754E-6</v>
      </c>
      <c r="K54">
        <v>27.683333333333337</v>
      </c>
    </row>
    <row r="55" spans="1:11" x14ac:dyDescent="0.2">
      <c r="A55" s="4" t="s">
        <v>21</v>
      </c>
      <c r="B55">
        <v>61</v>
      </c>
      <c r="C55">
        <v>59.91</v>
      </c>
      <c r="D55">
        <v>61</v>
      </c>
      <c r="E55">
        <f>AVERAGE(B55,C55,D55)</f>
        <v>60.636666666666663</v>
      </c>
      <c r="G55">
        <f t="shared" ref="G55:G65" si="2">E55-K55</f>
        <v>32.949999999999996</v>
      </c>
      <c r="H55" s="17">
        <f t="shared" ref="H55:H65" si="3">2^-G55</f>
        <v>1.2052069928513167E-10</v>
      </c>
      <c r="K55">
        <v>27.686666666666667</v>
      </c>
    </row>
    <row r="56" spans="1:11" x14ac:dyDescent="0.2">
      <c r="A56" s="4" t="s">
        <v>22</v>
      </c>
      <c r="B56">
        <v>61</v>
      </c>
      <c r="C56">
        <v>61</v>
      </c>
      <c r="D56">
        <v>61</v>
      </c>
      <c r="E56">
        <f>AVERAGE(B56,C56,D56)</f>
        <v>61</v>
      </c>
      <c r="G56">
        <f t="shared" si="2"/>
        <v>33.473333333333329</v>
      </c>
      <c r="H56" s="17">
        <f t="shared" si="3"/>
        <v>8.3853773646508224E-11</v>
      </c>
      <c r="K56">
        <v>27.526666666666667</v>
      </c>
    </row>
    <row r="57" spans="1:11" x14ac:dyDescent="0.2">
      <c r="A57" s="4" t="s">
        <v>23</v>
      </c>
      <c r="B57">
        <v>61</v>
      </c>
      <c r="C57">
        <v>61</v>
      </c>
      <c r="D57">
        <v>61</v>
      </c>
      <c r="E57">
        <f>AVERAGE(B57,C57,D57)</f>
        <v>61</v>
      </c>
      <c r="G57">
        <f t="shared" si="2"/>
        <v>33.046666666666667</v>
      </c>
      <c r="H57" s="17">
        <f t="shared" si="3"/>
        <v>1.1270990315625501E-10</v>
      </c>
      <c r="K57">
        <v>27.953333333333333</v>
      </c>
    </row>
    <row r="58" spans="1:11" x14ac:dyDescent="0.2">
      <c r="A58" s="4" t="s">
        <v>24</v>
      </c>
      <c r="B58">
        <v>39.840000000000003</v>
      </c>
      <c r="C58">
        <v>61</v>
      </c>
      <c r="D58">
        <v>61</v>
      </c>
      <c r="E58">
        <f>AVERAGE(B58,C58,D58)</f>
        <v>53.946666666666665</v>
      </c>
      <c r="G58">
        <f t="shared" si="2"/>
        <v>27.003333333333334</v>
      </c>
      <c r="H58" s="17">
        <f t="shared" si="3"/>
        <v>7.4333859721349529E-9</v>
      </c>
      <c r="K58">
        <v>26.943333333333332</v>
      </c>
    </row>
    <row r="59" spans="1:11" x14ac:dyDescent="0.2">
      <c r="A59" s="4" t="s">
        <v>25</v>
      </c>
      <c r="B59">
        <v>61</v>
      </c>
      <c r="C59">
        <v>61</v>
      </c>
      <c r="D59">
        <v>61</v>
      </c>
      <c r="E59">
        <f>AVERAGE(B59,C59,D59)</f>
        <v>61</v>
      </c>
      <c r="G59">
        <f t="shared" si="2"/>
        <v>33.72</v>
      </c>
      <c r="H59" s="17">
        <f t="shared" si="3"/>
        <v>7.0675444113733717E-11</v>
      </c>
      <c r="K59">
        <v>27.28</v>
      </c>
    </row>
    <row r="60" spans="1:11" x14ac:dyDescent="0.2">
      <c r="A60" s="5" t="s">
        <v>26</v>
      </c>
      <c r="B60">
        <v>61</v>
      </c>
      <c r="C60">
        <v>61</v>
      </c>
      <c r="D60">
        <v>37.799999999999997</v>
      </c>
      <c r="E60">
        <f>AVERAGE(B60,C60,D60)</f>
        <v>53.266666666666673</v>
      </c>
      <c r="G60">
        <f t="shared" si="2"/>
        <v>25.646666666666672</v>
      </c>
      <c r="H60" s="17">
        <f t="shared" si="3"/>
        <v>1.9036365931151945E-8</v>
      </c>
      <c r="I60">
        <f>AVERAGE(H60:H65)</f>
        <v>6.9790689947702999E-9</v>
      </c>
      <c r="J60">
        <f>STDEV(H60:H65)</f>
        <v>1.0538232767100136E-8</v>
      </c>
      <c r="K60">
        <v>27.62</v>
      </c>
    </row>
    <row r="61" spans="1:11" x14ac:dyDescent="0.2">
      <c r="A61" s="5" t="s">
        <v>27</v>
      </c>
      <c r="B61">
        <v>36.409999999999997</v>
      </c>
      <c r="C61">
        <v>61</v>
      </c>
      <c r="D61">
        <v>61</v>
      </c>
      <c r="E61">
        <f>AVERAGE(B61,C61,D61)</f>
        <v>52.803333333333335</v>
      </c>
      <c r="G61">
        <f t="shared" si="2"/>
        <v>25.436666666666671</v>
      </c>
      <c r="H61" s="17">
        <f t="shared" si="3"/>
        <v>2.2019139537060616E-8</v>
      </c>
      <c r="K61">
        <v>27.366666666666664</v>
      </c>
    </row>
    <row r="62" spans="1:11" x14ac:dyDescent="0.2">
      <c r="A62" s="5" t="s">
        <v>28</v>
      </c>
      <c r="B62">
        <v>61</v>
      </c>
      <c r="C62">
        <v>61</v>
      </c>
      <c r="D62">
        <v>61</v>
      </c>
      <c r="E62">
        <f>AVERAGE(B62,C62,D62)</f>
        <v>61</v>
      </c>
      <c r="G62">
        <f t="shared" si="2"/>
        <v>34.320000000000007</v>
      </c>
      <c r="H62" s="17">
        <f t="shared" si="3"/>
        <v>4.6628403802729361E-11</v>
      </c>
      <c r="K62">
        <v>26.679999999999996</v>
      </c>
    </row>
    <row r="63" spans="1:11" x14ac:dyDescent="0.2">
      <c r="A63" s="5" t="s">
        <v>29</v>
      </c>
      <c r="B63">
        <v>61</v>
      </c>
      <c r="C63">
        <v>53.73</v>
      </c>
      <c r="D63">
        <v>61</v>
      </c>
      <c r="E63">
        <f>AVERAGE(B63,C63,D63)</f>
        <v>58.576666666666661</v>
      </c>
      <c r="G63">
        <f t="shared" si="2"/>
        <v>30.933333333333326</v>
      </c>
      <c r="H63" s="17">
        <f t="shared" si="3"/>
        <v>4.8768432942248532E-10</v>
      </c>
      <c r="K63">
        <v>27.643333333333334</v>
      </c>
    </row>
    <row r="64" spans="1:11" x14ac:dyDescent="0.2">
      <c r="A64" s="5" t="s">
        <v>30</v>
      </c>
      <c r="B64">
        <v>61</v>
      </c>
      <c r="C64">
        <v>61</v>
      </c>
      <c r="D64">
        <v>61</v>
      </c>
      <c r="E64">
        <f>AVERAGE(B64,C64,D64)</f>
        <v>61</v>
      </c>
      <c r="G64">
        <f t="shared" si="2"/>
        <v>33.696666666666673</v>
      </c>
      <c r="H64" s="17">
        <f t="shared" si="3"/>
        <v>7.1827802435964531E-11</v>
      </c>
      <c r="K64">
        <v>27.303333333333331</v>
      </c>
    </row>
    <row r="65" spans="1:11" x14ac:dyDescent="0.2">
      <c r="A65" s="5" t="s">
        <v>31</v>
      </c>
      <c r="B65">
        <v>61</v>
      </c>
      <c r="C65">
        <v>61</v>
      </c>
      <c r="D65">
        <v>61</v>
      </c>
      <c r="E65">
        <f>AVERAGE(B65,C65,D65)</f>
        <v>61</v>
      </c>
      <c r="G65">
        <f t="shared" si="2"/>
        <v>32.129999999999995</v>
      </c>
      <c r="H65" s="17">
        <f t="shared" si="3"/>
        <v>2.1276796474806122E-10</v>
      </c>
      <c r="K65">
        <v>28.87</v>
      </c>
    </row>
    <row r="66" spans="1:11" x14ac:dyDescent="0.2">
      <c r="H66" s="15"/>
    </row>
    <row r="67" spans="1:11" x14ac:dyDescent="0.2">
      <c r="B67" s="11"/>
      <c r="G67" t="s">
        <v>4</v>
      </c>
      <c r="H67" s="16" t="s">
        <v>5</v>
      </c>
      <c r="I67" t="s">
        <v>6</v>
      </c>
      <c r="J67" t="s">
        <v>7</v>
      </c>
      <c r="K67" s="1" t="s">
        <v>0</v>
      </c>
    </row>
    <row r="68" spans="1:11" x14ac:dyDescent="0.2">
      <c r="A68" s="6" t="s">
        <v>32</v>
      </c>
      <c r="B68">
        <v>30.06</v>
      </c>
      <c r="C68">
        <v>30.31</v>
      </c>
      <c r="D68">
        <v>30</v>
      </c>
      <c r="E68">
        <f>AVERAGE(B68,C68,D68)</f>
        <v>30.123333333333335</v>
      </c>
      <c r="G68">
        <f>E68-K68</f>
        <v>3.25</v>
      </c>
      <c r="H68" s="11">
        <f>2^-G68</f>
        <v>0.10511205190671434</v>
      </c>
      <c r="I68">
        <f>AVERAGE(H68:H73)</f>
        <v>0.19130668545578042</v>
      </c>
      <c r="J68">
        <f>STDEV(H68:H73)</f>
        <v>0.24243455904331054</v>
      </c>
      <c r="K68">
        <v>26.873333333333335</v>
      </c>
    </row>
    <row r="69" spans="1:11" x14ac:dyDescent="0.2">
      <c r="A69" s="6" t="s">
        <v>33</v>
      </c>
      <c r="B69">
        <v>29.69</v>
      </c>
      <c r="C69">
        <v>30.26</v>
      </c>
      <c r="D69">
        <v>29.11</v>
      </c>
      <c r="E69">
        <f>AVERAGE(B69,C69,D69)</f>
        <v>29.686666666666667</v>
      </c>
      <c r="G69">
        <f t="shared" ref="G69:G78" si="4">E69-K69</f>
        <v>4.1066666666666656</v>
      </c>
      <c r="H69" s="11">
        <f t="shared" ref="H69:H79" si="5">2^-G69</f>
        <v>5.8045713127409346E-2</v>
      </c>
      <c r="K69">
        <v>25.580000000000002</v>
      </c>
    </row>
    <row r="70" spans="1:11" x14ac:dyDescent="0.2">
      <c r="A70" s="6" t="s">
        <v>34</v>
      </c>
      <c r="B70">
        <v>30.26</v>
      </c>
      <c r="C70">
        <v>30.21</v>
      </c>
      <c r="D70">
        <v>30.24</v>
      </c>
      <c r="E70">
        <f>AVERAGE(B70,C70,D70)</f>
        <v>30.236666666666665</v>
      </c>
      <c r="G70">
        <f t="shared" si="4"/>
        <v>3.523333333333337</v>
      </c>
      <c r="H70" s="11">
        <f t="shared" si="5"/>
        <v>8.6970302761150808E-2</v>
      </c>
      <c r="K70">
        <v>26.713333333333328</v>
      </c>
    </row>
    <row r="71" spans="1:11" x14ac:dyDescent="0.2">
      <c r="A71" s="6" t="s">
        <v>35</v>
      </c>
      <c r="B71">
        <v>26.46</v>
      </c>
      <c r="C71">
        <v>26.65</v>
      </c>
      <c r="D71">
        <v>26.49</v>
      </c>
      <c r="E71">
        <f>AVERAGE(B71,C71,D71)</f>
        <v>26.533333333333331</v>
      </c>
      <c r="G71">
        <f t="shared" si="4"/>
        <v>0.54666666666663133</v>
      </c>
      <c r="H71" s="11">
        <f t="shared" si="5"/>
        <v>0.68460006447561272</v>
      </c>
      <c r="K71">
        <v>25.9866666666667</v>
      </c>
    </row>
    <row r="72" spans="1:11" x14ac:dyDescent="0.2">
      <c r="A72" s="6" t="s">
        <v>36</v>
      </c>
      <c r="B72">
        <v>29.23</v>
      </c>
      <c r="C72">
        <v>29.65</v>
      </c>
      <c r="D72">
        <v>28.88</v>
      </c>
      <c r="E72">
        <f>AVERAGE(B72,C72,D72)</f>
        <v>29.25333333333333</v>
      </c>
      <c r="G72">
        <f t="shared" si="4"/>
        <v>3.139999999999997</v>
      </c>
      <c r="H72" s="11">
        <f t="shared" si="5"/>
        <v>0.11343989441464536</v>
      </c>
      <c r="K72">
        <v>26.113333333333333</v>
      </c>
    </row>
    <row r="73" spans="1:11" x14ac:dyDescent="0.2">
      <c r="A73" s="6" t="s">
        <v>37</v>
      </c>
      <c r="B73">
        <v>29.45</v>
      </c>
      <c r="C73">
        <v>29.98</v>
      </c>
      <c r="D73">
        <v>29.06</v>
      </c>
      <c r="E73">
        <f>AVERAGE(B73,C73,D73)</f>
        <v>29.496666666666666</v>
      </c>
      <c r="G73">
        <f t="shared" si="4"/>
        <v>3.3266666666666644</v>
      </c>
      <c r="H73" s="11">
        <f t="shared" si="5"/>
        <v>9.9672086049149802E-2</v>
      </c>
      <c r="K73">
        <v>26.17</v>
      </c>
    </row>
    <row r="74" spans="1:11" x14ac:dyDescent="0.2">
      <c r="A74" s="7" t="s">
        <v>38</v>
      </c>
      <c r="B74">
        <v>26.35</v>
      </c>
      <c r="C74">
        <v>26.34</v>
      </c>
      <c r="D74">
        <v>26.14</v>
      </c>
      <c r="E74">
        <f>AVERAGE(B74,C74,D74)</f>
        <v>26.276666666666667</v>
      </c>
      <c r="G74">
        <f t="shared" si="4"/>
        <v>-0.39000000000000057</v>
      </c>
      <c r="H74" s="11">
        <f t="shared" si="5"/>
        <v>1.3103934038583638</v>
      </c>
      <c r="I74">
        <f>AVERAGE(H74:H79)</f>
        <v>1.8548848444247417</v>
      </c>
      <c r="J74">
        <f>STDEV(H74:H79)</f>
        <v>0.81806221810288138</v>
      </c>
      <c r="K74">
        <v>26.666666666666668</v>
      </c>
    </row>
    <row r="75" spans="1:11" x14ac:dyDescent="0.2">
      <c r="A75" s="7" t="s">
        <v>39</v>
      </c>
      <c r="B75">
        <v>26.27</v>
      </c>
      <c r="C75">
        <v>25.95</v>
      </c>
      <c r="D75">
        <v>25.79</v>
      </c>
      <c r="E75">
        <f>AVERAGE(B75,C75,D75)</f>
        <v>26.00333333333333</v>
      </c>
      <c r="G75">
        <f t="shared" si="4"/>
        <v>-1.2133333333333383</v>
      </c>
      <c r="H75" s="11">
        <f t="shared" si="5"/>
        <v>2.3187275817511868</v>
      </c>
      <c r="K75">
        <v>27.216666666666669</v>
      </c>
    </row>
    <row r="76" spans="1:11" x14ac:dyDescent="0.2">
      <c r="A76" s="7" t="s">
        <v>40</v>
      </c>
      <c r="B76">
        <v>24.19</v>
      </c>
      <c r="C76">
        <v>24.85</v>
      </c>
      <c r="D76">
        <v>26.01</v>
      </c>
      <c r="E76">
        <f>AVERAGE(B76,C76,D76)</f>
        <v>25.016666666666669</v>
      </c>
      <c r="G76">
        <f t="shared" si="4"/>
        <v>-1.2766666666666637</v>
      </c>
      <c r="H76" s="11">
        <f t="shared" si="5"/>
        <v>2.4227854738801384</v>
      </c>
      <c r="K76">
        <v>26.293333333333333</v>
      </c>
    </row>
    <row r="77" spans="1:11" x14ac:dyDescent="0.2">
      <c r="A77" s="7" t="s">
        <v>41</v>
      </c>
      <c r="B77">
        <v>24.72</v>
      </c>
      <c r="C77">
        <v>25.18</v>
      </c>
      <c r="D77">
        <v>25.48</v>
      </c>
      <c r="E77">
        <f>AVERAGE(B77,C77,D77)</f>
        <v>25.126666666666665</v>
      </c>
      <c r="G77">
        <f t="shared" si="4"/>
        <v>-1.4733333333333327</v>
      </c>
      <c r="H77" s="11">
        <f>2^-G77</f>
        <v>2.7766269009595814</v>
      </c>
      <c r="K77">
        <v>26.599999999999998</v>
      </c>
    </row>
    <row r="78" spans="1:11" x14ac:dyDescent="0.2">
      <c r="A78" s="7" t="s">
        <v>42</v>
      </c>
      <c r="B78">
        <v>24.35</v>
      </c>
      <c r="C78">
        <v>25</v>
      </c>
      <c r="D78">
        <v>24.66</v>
      </c>
      <c r="E78">
        <f>AVERAGE(B78,C78,D78)</f>
        <v>24.67</v>
      </c>
      <c r="G78">
        <f t="shared" si="4"/>
        <v>-0.78999999999999559</v>
      </c>
      <c r="H78" s="11">
        <f t="shared" si="5"/>
        <v>1.7290744626157251</v>
      </c>
      <c r="K78">
        <v>25.459999999999997</v>
      </c>
    </row>
    <row r="79" spans="1:11" x14ac:dyDescent="0.2">
      <c r="A79" s="7" t="s">
        <v>43</v>
      </c>
      <c r="B79">
        <v>26.14</v>
      </c>
      <c r="C79">
        <v>27.18</v>
      </c>
      <c r="D79">
        <v>26.25</v>
      </c>
      <c r="E79">
        <f>AVERAGE(B79,C79,D79)</f>
        <v>26.52333333333333</v>
      </c>
      <c r="G79">
        <f>E79-K79</f>
        <v>0.80666666666666131</v>
      </c>
      <c r="H79" s="11">
        <f t="shared" si="5"/>
        <v>0.57170124348345497</v>
      </c>
      <c r="K79">
        <v>25.716666666666669</v>
      </c>
    </row>
    <row r="83" spans="1:4" x14ac:dyDescent="0.2">
      <c r="A83" t="s">
        <v>46</v>
      </c>
    </row>
    <row r="85" spans="1:4" x14ac:dyDescent="0.2">
      <c r="A85" t="s">
        <v>47</v>
      </c>
      <c r="B85" t="s">
        <v>48</v>
      </c>
      <c r="C85" t="s">
        <v>49</v>
      </c>
      <c r="D85" t="s">
        <v>50</v>
      </c>
    </row>
    <row r="86" spans="1:4" x14ac:dyDescent="0.2">
      <c r="A86" t="s">
        <v>51</v>
      </c>
      <c r="B86" t="s">
        <v>52</v>
      </c>
      <c r="C86" t="s">
        <v>53</v>
      </c>
      <c r="D86" t="s">
        <v>50</v>
      </c>
    </row>
    <row r="87" spans="1:4" x14ac:dyDescent="0.2">
      <c r="A87" t="s">
        <v>79</v>
      </c>
      <c r="B87" t="s">
        <v>80</v>
      </c>
      <c r="C87" t="s">
        <v>54</v>
      </c>
      <c r="D87" t="s">
        <v>55</v>
      </c>
    </row>
    <row r="88" spans="1:4" x14ac:dyDescent="0.2">
      <c r="A88" t="s">
        <v>56</v>
      </c>
      <c r="B88" t="s">
        <v>52</v>
      </c>
      <c r="C88" t="s">
        <v>57</v>
      </c>
      <c r="D88" t="s">
        <v>58</v>
      </c>
    </row>
    <row r="89" spans="1:4" x14ac:dyDescent="0.2">
      <c r="A89" t="s">
        <v>56</v>
      </c>
      <c r="B89" t="s">
        <v>80</v>
      </c>
      <c r="C89" t="s">
        <v>59</v>
      </c>
      <c r="D89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63460-0BFA-C444-AB15-DF9B84047834}">
  <dimension ref="A1:Q134"/>
  <sheetViews>
    <sheetView topLeftCell="A44" workbookViewId="0">
      <selection activeCell="I40" sqref="I40"/>
    </sheetView>
  </sheetViews>
  <sheetFormatPr baseColWidth="10" defaultRowHeight="16" x14ac:dyDescent="0.2"/>
  <cols>
    <col min="1" max="1" width="15.83203125" customWidth="1"/>
  </cols>
  <sheetData>
    <row r="1" spans="1:5" x14ac:dyDescent="0.2">
      <c r="A1" s="1" t="s">
        <v>0</v>
      </c>
    </row>
    <row r="2" spans="1:5" x14ac:dyDescent="0.2">
      <c r="A2" s="12"/>
      <c r="E2" t="s">
        <v>1</v>
      </c>
    </row>
    <row r="3" spans="1:5" x14ac:dyDescent="0.2">
      <c r="A3" s="2" t="s">
        <v>9</v>
      </c>
      <c r="B3">
        <v>27.33</v>
      </c>
      <c r="C3">
        <v>27.51</v>
      </c>
      <c r="D3">
        <v>28.07</v>
      </c>
      <c r="E3">
        <f>AVERAGE(B3,C3,D3)</f>
        <v>27.636666666666667</v>
      </c>
    </row>
    <row r="4" spans="1:5" x14ac:dyDescent="0.2">
      <c r="A4" s="2" t="s">
        <v>10</v>
      </c>
      <c r="B4">
        <v>26.39</v>
      </c>
      <c r="C4">
        <v>26.51</v>
      </c>
      <c r="D4">
        <v>27.39</v>
      </c>
      <c r="E4">
        <f>AVERAGE(B4,C4,D4)</f>
        <v>26.763333333333335</v>
      </c>
    </row>
    <row r="5" spans="1:5" x14ac:dyDescent="0.2">
      <c r="A5" s="2" t="s">
        <v>11</v>
      </c>
      <c r="B5">
        <v>25.85</v>
      </c>
      <c r="C5">
        <v>26.24</v>
      </c>
      <c r="D5">
        <v>26.72</v>
      </c>
      <c r="E5">
        <f>AVERAGE(B5,C5,D5)</f>
        <v>26.27</v>
      </c>
    </row>
    <row r="6" spans="1:5" x14ac:dyDescent="0.2">
      <c r="A6" s="2" t="s">
        <v>12</v>
      </c>
      <c r="B6">
        <v>26.57</v>
      </c>
      <c r="C6">
        <v>26.61</v>
      </c>
      <c r="D6">
        <v>27.42</v>
      </c>
      <c r="E6">
        <f>AVERAGE(B6,C6,D6)</f>
        <v>26.866666666666664</v>
      </c>
    </row>
    <row r="7" spans="1:5" x14ac:dyDescent="0.2">
      <c r="A7" s="3" t="s">
        <v>14</v>
      </c>
      <c r="B7">
        <v>28.6</v>
      </c>
      <c r="C7">
        <v>28.39</v>
      </c>
      <c r="D7">
        <v>28.42</v>
      </c>
      <c r="E7">
        <f>AVERAGE(B7,C7,D7)</f>
        <v>28.47</v>
      </c>
    </row>
    <row r="8" spans="1:5" x14ac:dyDescent="0.2">
      <c r="A8" s="3" t="s">
        <v>15</v>
      </c>
      <c r="B8">
        <v>27.58</v>
      </c>
      <c r="C8">
        <v>28.39</v>
      </c>
      <c r="D8">
        <v>29.49</v>
      </c>
      <c r="E8">
        <f>AVERAGE(B8,C8,D8)</f>
        <v>28.486666666666665</v>
      </c>
    </row>
    <row r="9" spans="1:5" x14ac:dyDescent="0.2">
      <c r="A9" s="3" t="s">
        <v>16</v>
      </c>
      <c r="B9">
        <v>28.44</v>
      </c>
      <c r="C9">
        <v>28.69</v>
      </c>
      <c r="D9">
        <v>28.59</v>
      </c>
      <c r="E9">
        <f>AVERAGE(B9,C9,D9)</f>
        <v>28.573333333333334</v>
      </c>
    </row>
    <row r="10" spans="1:5" x14ac:dyDescent="0.2">
      <c r="A10" s="3" t="s">
        <v>17</v>
      </c>
      <c r="B10">
        <v>28.91</v>
      </c>
      <c r="C10">
        <v>28.87</v>
      </c>
      <c r="D10">
        <v>29.22</v>
      </c>
      <c r="E10">
        <f>AVERAGE(B10,C10,D10)</f>
        <v>29</v>
      </c>
    </row>
    <row r="11" spans="1:5" x14ac:dyDescent="0.2">
      <c r="A11" s="3" t="s">
        <v>18</v>
      </c>
      <c r="B11">
        <v>28.55</v>
      </c>
      <c r="C11">
        <v>28.79</v>
      </c>
      <c r="D11">
        <v>29.15</v>
      </c>
      <c r="E11">
        <f>AVERAGE(B11,C11,D11)</f>
        <v>28.830000000000002</v>
      </c>
    </row>
    <row r="12" spans="1:5" x14ac:dyDescent="0.2">
      <c r="A12" s="4" t="s">
        <v>20</v>
      </c>
      <c r="B12">
        <v>27.31</v>
      </c>
      <c r="C12">
        <v>27.74</v>
      </c>
      <c r="D12">
        <v>28.01</v>
      </c>
      <c r="E12">
        <f>AVERAGE(B12,C12,D12)</f>
        <v>27.686666666666667</v>
      </c>
    </row>
    <row r="13" spans="1:5" x14ac:dyDescent="0.2">
      <c r="A13" s="4" t="s">
        <v>21</v>
      </c>
      <c r="B13">
        <v>27.4</v>
      </c>
      <c r="C13">
        <v>27.36</v>
      </c>
      <c r="D13">
        <v>27.82</v>
      </c>
      <c r="E13">
        <f>AVERAGE(B13,C13,D13)</f>
        <v>27.526666666666667</v>
      </c>
    </row>
    <row r="14" spans="1:5" x14ac:dyDescent="0.2">
      <c r="A14" s="4" t="s">
        <v>22</v>
      </c>
      <c r="B14">
        <v>27.72</v>
      </c>
      <c r="C14">
        <v>28.03</v>
      </c>
      <c r="D14">
        <v>28.11</v>
      </c>
      <c r="E14">
        <f>AVERAGE(B14,C14,D14)</f>
        <v>27.953333333333333</v>
      </c>
    </row>
    <row r="15" spans="1:5" x14ac:dyDescent="0.2">
      <c r="A15" s="4" t="s">
        <v>23</v>
      </c>
      <c r="B15">
        <v>27.05</v>
      </c>
      <c r="C15">
        <v>26.78</v>
      </c>
      <c r="D15">
        <v>27</v>
      </c>
      <c r="E15">
        <f>AVERAGE(B15,C15,D15)</f>
        <v>26.943333333333332</v>
      </c>
    </row>
    <row r="16" spans="1:5" x14ac:dyDescent="0.2">
      <c r="A16" s="4" t="s">
        <v>24</v>
      </c>
      <c r="B16">
        <v>27.2</v>
      </c>
      <c r="C16">
        <v>27.25</v>
      </c>
      <c r="D16">
        <v>27.39</v>
      </c>
      <c r="E16">
        <f>AVERAGE(B16,C16,D16)</f>
        <v>27.28</v>
      </c>
    </row>
    <row r="17" spans="1:5" x14ac:dyDescent="0.2">
      <c r="A17" s="5" t="s">
        <v>26</v>
      </c>
      <c r="B17">
        <v>27.45</v>
      </c>
      <c r="C17">
        <v>27.51</v>
      </c>
      <c r="D17">
        <v>27.9</v>
      </c>
      <c r="E17">
        <f>AVERAGE(B17,C17,D17)</f>
        <v>27.62</v>
      </c>
    </row>
    <row r="18" spans="1:5" x14ac:dyDescent="0.2">
      <c r="A18" s="5" t="s">
        <v>27</v>
      </c>
      <c r="B18">
        <v>27.22</v>
      </c>
      <c r="C18">
        <v>27.4</v>
      </c>
      <c r="D18">
        <v>27.48</v>
      </c>
      <c r="E18">
        <f>AVERAGE(B18,C18,D18)</f>
        <v>27.366666666666664</v>
      </c>
    </row>
    <row r="19" spans="1:5" x14ac:dyDescent="0.2">
      <c r="A19" s="5" t="s">
        <v>28</v>
      </c>
      <c r="B19">
        <v>26.44</v>
      </c>
      <c r="C19">
        <v>26.56</v>
      </c>
      <c r="D19">
        <v>27.04</v>
      </c>
      <c r="E19">
        <f>AVERAGE(B19,C19,D19)</f>
        <v>26.679999999999996</v>
      </c>
    </row>
    <row r="20" spans="1:5" x14ac:dyDescent="0.2">
      <c r="A20" s="5" t="s">
        <v>29</v>
      </c>
      <c r="B20">
        <v>27.56</v>
      </c>
      <c r="C20">
        <v>27.3</v>
      </c>
      <c r="D20">
        <v>28.07</v>
      </c>
      <c r="E20">
        <f>AVERAGE(B20,C20,D20)</f>
        <v>27.643333333333334</v>
      </c>
    </row>
    <row r="21" spans="1:5" x14ac:dyDescent="0.2">
      <c r="A21" s="5" t="s">
        <v>30</v>
      </c>
      <c r="B21">
        <v>27.1</v>
      </c>
      <c r="C21">
        <v>27.06</v>
      </c>
      <c r="D21">
        <v>27.75</v>
      </c>
      <c r="E21">
        <f>AVERAGE(B21,C21,D21)</f>
        <v>27.303333333333331</v>
      </c>
    </row>
    <row r="22" spans="1:5" x14ac:dyDescent="0.2">
      <c r="A22" s="5" t="s">
        <v>31</v>
      </c>
      <c r="B22">
        <v>28.59</v>
      </c>
      <c r="C22">
        <v>29.19</v>
      </c>
      <c r="D22">
        <v>28.83</v>
      </c>
      <c r="E22">
        <f>AVERAGE(B22,C22,D22)</f>
        <v>28.87</v>
      </c>
    </row>
    <row r="23" spans="1:5" x14ac:dyDescent="0.2">
      <c r="A23" s="6" t="s">
        <v>32</v>
      </c>
      <c r="B23">
        <v>26.78</v>
      </c>
      <c r="C23">
        <v>26.95</v>
      </c>
      <c r="D23">
        <v>26.89</v>
      </c>
      <c r="E23">
        <f>AVERAGE(B23,C23,D23)</f>
        <v>26.873333333333335</v>
      </c>
    </row>
    <row r="24" spans="1:5" x14ac:dyDescent="0.2">
      <c r="A24" s="6" t="s">
        <v>33</v>
      </c>
      <c r="B24">
        <v>25.42</v>
      </c>
      <c r="C24">
        <v>25.56</v>
      </c>
      <c r="D24">
        <v>25.76</v>
      </c>
      <c r="E24">
        <f>AVERAGE(B24,C24,D24)</f>
        <v>25.580000000000002</v>
      </c>
    </row>
    <row r="25" spans="1:5" x14ac:dyDescent="0.2">
      <c r="A25" s="6" t="s">
        <v>34</v>
      </c>
      <c r="B25">
        <v>26.54</v>
      </c>
      <c r="C25">
        <v>26.81</v>
      </c>
      <c r="D25">
        <v>26.79</v>
      </c>
      <c r="E25">
        <f>AVERAGE(B25,C25,D25)</f>
        <v>26.713333333333328</v>
      </c>
    </row>
    <row r="26" spans="1:5" x14ac:dyDescent="0.2">
      <c r="A26" s="6" t="s">
        <v>35</v>
      </c>
      <c r="B26">
        <v>25.77</v>
      </c>
      <c r="C26">
        <v>26.27</v>
      </c>
      <c r="D26">
        <v>25.92</v>
      </c>
      <c r="E26">
        <f>AVERAGE(B26,C26,D26)</f>
        <v>25.986666666666668</v>
      </c>
    </row>
    <row r="27" spans="1:5" x14ac:dyDescent="0.2">
      <c r="A27" s="6" t="s">
        <v>36</v>
      </c>
      <c r="B27">
        <v>26.12</v>
      </c>
      <c r="C27">
        <v>26.31</v>
      </c>
      <c r="D27">
        <v>25.91</v>
      </c>
      <c r="E27">
        <f>AVERAGE(B27,C27,D27)</f>
        <v>26.113333333333333</v>
      </c>
    </row>
    <row r="28" spans="1:5" x14ac:dyDescent="0.2">
      <c r="A28" s="6" t="s">
        <v>37</v>
      </c>
      <c r="B28">
        <v>25.68</v>
      </c>
      <c r="C28">
        <v>26.02</v>
      </c>
      <c r="D28">
        <v>26.81</v>
      </c>
      <c r="E28">
        <f>AVERAGE(B28,C28,D28)</f>
        <v>26.17</v>
      </c>
    </row>
    <row r="29" spans="1:5" x14ac:dyDescent="0.2">
      <c r="A29" s="7" t="s">
        <v>38</v>
      </c>
      <c r="B29">
        <v>26.68</v>
      </c>
      <c r="C29">
        <v>26.64</v>
      </c>
      <c r="D29">
        <v>26.68</v>
      </c>
      <c r="E29">
        <f>AVERAGE(B29,C29,D29)</f>
        <v>26.666666666666668</v>
      </c>
    </row>
    <row r="30" spans="1:5" x14ac:dyDescent="0.2">
      <c r="A30" s="7" t="s">
        <v>39</v>
      </c>
      <c r="B30">
        <v>27.33</v>
      </c>
      <c r="C30">
        <v>27.21</v>
      </c>
      <c r="D30">
        <v>27.11</v>
      </c>
      <c r="E30">
        <f>AVERAGE(B30,C30,D30)</f>
        <v>27.216666666666669</v>
      </c>
    </row>
    <row r="31" spans="1:5" x14ac:dyDescent="0.2">
      <c r="A31" s="7" t="s">
        <v>40</v>
      </c>
      <c r="B31">
        <v>26.19</v>
      </c>
      <c r="C31">
        <v>26.54</v>
      </c>
      <c r="D31">
        <v>26.15</v>
      </c>
      <c r="E31">
        <f>AVERAGE(B31,C31,D31)</f>
        <v>26.293333333333333</v>
      </c>
    </row>
    <row r="32" spans="1:5" x14ac:dyDescent="0.2">
      <c r="A32" s="7" t="s">
        <v>41</v>
      </c>
      <c r="B32">
        <v>26.58</v>
      </c>
      <c r="C32">
        <v>26.58</v>
      </c>
      <c r="D32">
        <v>26.64</v>
      </c>
      <c r="E32">
        <f>AVERAGE(B32,C32,D32)</f>
        <v>26.599999999999998</v>
      </c>
    </row>
    <row r="33" spans="1:17" x14ac:dyDescent="0.2">
      <c r="A33" s="7" t="s">
        <v>42</v>
      </c>
      <c r="B33">
        <v>25.48</v>
      </c>
      <c r="C33">
        <v>25.43</v>
      </c>
      <c r="D33">
        <v>25.47</v>
      </c>
      <c r="E33">
        <f>AVERAGE(B33,C33,D33)</f>
        <v>25.459999999999997</v>
      </c>
    </row>
    <row r="34" spans="1:17" x14ac:dyDescent="0.2">
      <c r="A34" s="7" t="s">
        <v>43</v>
      </c>
      <c r="B34">
        <v>25.68</v>
      </c>
      <c r="C34">
        <v>26.03</v>
      </c>
      <c r="D34">
        <v>25.44</v>
      </c>
      <c r="E34">
        <f>AVERAGE(B34,C34,D34)</f>
        <v>25.716666666666669</v>
      </c>
    </row>
    <row r="37" spans="1:17" x14ac:dyDescent="0.2">
      <c r="A37" s="13">
        <v>2345</v>
      </c>
    </row>
    <row r="38" spans="1:17" x14ac:dyDescent="0.2">
      <c r="E38" t="s">
        <v>1</v>
      </c>
      <c r="G38" t="s">
        <v>4</v>
      </c>
      <c r="H38" s="10" t="s">
        <v>5</v>
      </c>
      <c r="I38" t="s">
        <v>6</v>
      </c>
      <c r="J38" t="s">
        <v>7</v>
      </c>
      <c r="K38" s="1" t="s">
        <v>0</v>
      </c>
      <c r="L38" s="11"/>
      <c r="M38" s="11"/>
      <c r="N38" s="11"/>
      <c r="O38" s="11"/>
      <c r="P38" s="11"/>
      <c r="Q38" s="11"/>
    </row>
    <row r="39" spans="1:17" x14ac:dyDescent="0.2">
      <c r="A39" s="2" t="s">
        <v>9</v>
      </c>
      <c r="B39">
        <v>35.49</v>
      </c>
      <c r="C39">
        <v>35.03</v>
      </c>
      <c r="D39">
        <v>35.909999999999997</v>
      </c>
      <c r="E39">
        <f>AVERAGE(B39,C39,D39)</f>
        <v>35.476666666666667</v>
      </c>
      <c r="G39">
        <f>E39-K39</f>
        <v>7.84</v>
      </c>
      <c r="H39" s="11">
        <f>2^-G39</f>
        <v>4.3644028830946095E-3</v>
      </c>
      <c r="I39">
        <f>AVERAGE(H39:H42)</f>
        <v>9.4127202261758171E-3</v>
      </c>
      <c r="J39">
        <f>STDEV(H39:H42)</f>
        <v>6.9339503229712838E-3</v>
      </c>
      <c r="K39">
        <v>27.636666666666667</v>
      </c>
      <c r="L39" s="11"/>
    </row>
    <row r="40" spans="1:17" x14ac:dyDescent="0.2">
      <c r="A40" s="2" t="s">
        <v>10</v>
      </c>
      <c r="B40">
        <v>32.74</v>
      </c>
      <c r="C40">
        <v>32.46</v>
      </c>
      <c r="D40">
        <v>32.15</v>
      </c>
      <c r="E40">
        <f>AVERAGE(B40,C40,D40)</f>
        <v>32.449999999999996</v>
      </c>
      <c r="G40">
        <f>E40-K40</f>
        <v>5.6866666666666603</v>
      </c>
      <c r="H40" s="11">
        <f>2^-G40</f>
        <v>1.9415239757592795E-2</v>
      </c>
      <c r="K40">
        <v>26.763333333333335</v>
      </c>
      <c r="L40" s="11"/>
    </row>
    <row r="41" spans="1:17" x14ac:dyDescent="0.2">
      <c r="A41" s="2" t="s">
        <v>11</v>
      </c>
      <c r="B41">
        <v>34.36</v>
      </c>
      <c r="C41">
        <v>33.64</v>
      </c>
      <c r="D41">
        <v>33.619999999999997</v>
      </c>
      <c r="E41">
        <f>AVERAGE(B41,C41,D41)</f>
        <v>33.873333333333335</v>
      </c>
      <c r="G41">
        <f>E41-K41</f>
        <v>7.6033333333333353</v>
      </c>
      <c r="H41" s="11">
        <f>2^-G41</f>
        <v>5.1424324978266885E-3</v>
      </c>
      <c r="K41">
        <v>26.27</v>
      </c>
      <c r="L41" s="11"/>
    </row>
    <row r="42" spans="1:17" x14ac:dyDescent="0.2">
      <c r="A42" s="2" t="s">
        <v>12</v>
      </c>
      <c r="B42">
        <v>34.67</v>
      </c>
      <c r="C42">
        <v>33.69</v>
      </c>
      <c r="D42">
        <v>32.76</v>
      </c>
      <c r="E42">
        <f>AVERAGE(B42,C42,D42)</f>
        <v>33.706666666666671</v>
      </c>
      <c r="G42">
        <f>E42-K42</f>
        <v>6.840000000000007</v>
      </c>
      <c r="H42" s="11">
        <f>2^-G42</f>
        <v>8.7288057661891807E-3</v>
      </c>
      <c r="K42">
        <v>26.866666666666664</v>
      </c>
      <c r="L42" s="11"/>
    </row>
    <row r="43" spans="1:17" x14ac:dyDescent="0.2">
      <c r="A43" s="3" t="s">
        <v>14</v>
      </c>
      <c r="B43">
        <v>34.07</v>
      </c>
      <c r="C43">
        <v>33.89</v>
      </c>
      <c r="D43">
        <v>33.4</v>
      </c>
      <c r="E43">
        <f>AVERAGE(B43,C43,D43)</f>
        <v>33.786666666666669</v>
      </c>
      <c r="G43">
        <f>E43-K43</f>
        <v>5.31666666666667</v>
      </c>
      <c r="H43" s="11">
        <f>2^-G43</f>
        <v>2.5091340058230459E-2</v>
      </c>
      <c r="I43">
        <f>AVERAGE(H43:H47)</f>
        <v>1.2766276794968287E-2</v>
      </c>
      <c r="J43">
        <f>STDEV(H43:H47)</f>
        <v>7.7424123181979521E-3</v>
      </c>
      <c r="K43">
        <v>28.47</v>
      </c>
      <c r="L43" s="11"/>
    </row>
    <row r="44" spans="1:17" x14ac:dyDescent="0.2">
      <c r="A44" s="3" t="s">
        <v>15</v>
      </c>
      <c r="B44">
        <v>34.049999999999997</v>
      </c>
      <c r="C44">
        <v>34.79</v>
      </c>
      <c r="D44">
        <v>35.130000000000003</v>
      </c>
      <c r="E44">
        <f>AVERAGE(B44,C44,D44)</f>
        <v>34.656666666666666</v>
      </c>
      <c r="G44">
        <f>E44-K44</f>
        <v>6.1700000000000017</v>
      </c>
      <c r="H44" s="11">
        <f>2^-G44</f>
        <v>1.388816689322765E-2</v>
      </c>
      <c r="K44">
        <v>28.486666666666665</v>
      </c>
      <c r="L44" s="11"/>
    </row>
    <row r="45" spans="1:17" x14ac:dyDescent="0.2">
      <c r="A45" s="3" t="s">
        <v>16</v>
      </c>
      <c r="B45">
        <v>36.69</v>
      </c>
      <c r="C45">
        <v>35.21</v>
      </c>
      <c r="D45">
        <v>32.9</v>
      </c>
      <c r="E45">
        <f>AVERAGE(B45,C45,D45)</f>
        <v>34.933333333333337</v>
      </c>
      <c r="G45">
        <f>E45-K45</f>
        <v>6.360000000000003</v>
      </c>
      <c r="H45" s="11">
        <f>2^-G45</f>
        <v>1.2174446557195285E-2</v>
      </c>
      <c r="K45">
        <v>28.573333333333334</v>
      </c>
      <c r="L45" s="11"/>
    </row>
    <row r="46" spans="1:17" x14ac:dyDescent="0.2">
      <c r="A46" s="3" t="s">
        <v>17</v>
      </c>
      <c r="B46">
        <v>35.97</v>
      </c>
      <c r="C46">
        <v>36.020000000000003</v>
      </c>
      <c r="D46">
        <v>36.08</v>
      </c>
      <c r="E46">
        <f>AVERAGE(B46,C46,D46)</f>
        <v>36.023333333333333</v>
      </c>
      <c r="G46">
        <f>E46-K46</f>
        <v>7.0233333333333334</v>
      </c>
      <c r="H46" s="11">
        <f>2^-G46</f>
        <v>7.6871613555321251E-3</v>
      </c>
      <c r="K46">
        <v>29</v>
      </c>
      <c r="L46" s="11"/>
    </row>
    <row r="47" spans="1:17" x14ac:dyDescent="0.2">
      <c r="A47" s="3" t="s">
        <v>18</v>
      </c>
      <c r="B47">
        <v>37</v>
      </c>
      <c r="C47">
        <v>37.19</v>
      </c>
      <c r="D47">
        <v>35.24</v>
      </c>
      <c r="E47">
        <f>AVERAGE(B47,C47,D47)</f>
        <v>36.476666666666667</v>
      </c>
      <c r="G47">
        <f>E47-K47</f>
        <v>7.6466666666666647</v>
      </c>
      <c r="H47" s="11">
        <f>2^-G47</f>
        <v>4.9902691106559162E-3</v>
      </c>
      <c r="K47">
        <v>28.830000000000002</v>
      </c>
      <c r="L47" s="11"/>
    </row>
    <row r="48" spans="1:17" x14ac:dyDescent="0.2">
      <c r="L48" s="11"/>
    </row>
    <row r="49" spans="1:12" x14ac:dyDescent="0.2">
      <c r="G49" t="s">
        <v>4</v>
      </c>
      <c r="H49" s="10" t="s">
        <v>5</v>
      </c>
      <c r="I49" t="s">
        <v>6</v>
      </c>
      <c r="J49" t="s">
        <v>7</v>
      </c>
      <c r="K49" s="1" t="s">
        <v>0</v>
      </c>
      <c r="L49" s="11"/>
    </row>
    <row r="50" spans="1:12" x14ac:dyDescent="0.2">
      <c r="A50" s="4" t="s">
        <v>20</v>
      </c>
      <c r="B50">
        <v>33.43</v>
      </c>
      <c r="C50">
        <v>34.31</v>
      </c>
      <c r="D50">
        <v>33.86</v>
      </c>
      <c r="E50">
        <f>AVERAGE(B50,C50,D50)</f>
        <v>33.866666666666667</v>
      </c>
      <c r="G50">
        <f t="shared" ref="G50:G60" si="0">E50-K50</f>
        <v>6.18</v>
      </c>
      <c r="H50" s="11">
        <f t="shared" ref="H50:H59" si="1">2^-G50</f>
        <v>1.3792234317041484E-2</v>
      </c>
      <c r="I50">
        <f>AVERAGE(H50:H54)</f>
        <v>4.6907309951246312E-2</v>
      </c>
      <c r="J50">
        <f>STDEV(H50:H54)</f>
        <v>3.1546284081528188E-2</v>
      </c>
      <c r="K50">
        <v>27.686666666666667</v>
      </c>
      <c r="L50" s="11"/>
    </row>
    <row r="51" spans="1:12" x14ac:dyDescent="0.2">
      <c r="A51" s="4" t="s">
        <v>21</v>
      </c>
      <c r="B51">
        <v>31.28</v>
      </c>
      <c r="C51">
        <v>31.73</v>
      </c>
      <c r="D51">
        <v>31.86</v>
      </c>
      <c r="E51">
        <f>AVERAGE(B51,C51,D51)</f>
        <v>31.623333333333335</v>
      </c>
      <c r="G51">
        <f t="shared" si="0"/>
        <v>4.0966666666666676</v>
      </c>
      <c r="H51" s="11">
        <f t="shared" si="1"/>
        <v>5.8449452990644885E-2</v>
      </c>
      <c r="K51">
        <v>27.526666666666667</v>
      </c>
      <c r="L51" s="11"/>
    </row>
    <row r="52" spans="1:12" x14ac:dyDescent="0.2">
      <c r="A52" s="4" t="s">
        <v>22</v>
      </c>
      <c r="B52">
        <v>31.31</v>
      </c>
      <c r="C52">
        <v>31.18</v>
      </c>
      <c r="D52">
        <v>31.53</v>
      </c>
      <c r="E52">
        <f>AVERAGE(B52,C52,D52)</f>
        <v>31.34</v>
      </c>
      <c r="G52">
        <f t="shared" si="0"/>
        <v>3.3866666666666667</v>
      </c>
      <c r="H52" s="11">
        <f t="shared" si="1"/>
        <v>9.5611855845249505E-2</v>
      </c>
      <c r="K52">
        <v>27.953333333333333</v>
      </c>
      <c r="L52" s="11"/>
    </row>
    <row r="53" spans="1:12" x14ac:dyDescent="0.2">
      <c r="A53" s="4" t="s">
        <v>23</v>
      </c>
      <c r="B53">
        <v>31.12</v>
      </c>
      <c r="C53">
        <v>31.81</v>
      </c>
      <c r="D53">
        <v>32.33</v>
      </c>
      <c r="E53">
        <f>AVERAGE(B53,C53,D53)</f>
        <v>31.75333333333333</v>
      </c>
      <c r="G53">
        <f t="shared" si="0"/>
        <v>4.8099999999999987</v>
      </c>
      <c r="H53" s="11">
        <f t="shared" si="1"/>
        <v>3.564886612088828E-2</v>
      </c>
      <c r="K53">
        <v>26.943333333333332</v>
      </c>
      <c r="L53" s="11"/>
    </row>
    <row r="54" spans="1:12" x14ac:dyDescent="0.2">
      <c r="A54" s="4" t="s">
        <v>24</v>
      </c>
      <c r="B54">
        <v>31.72</v>
      </c>
      <c r="C54">
        <v>32.880000000000003</v>
      </c>
      <c r="D54">
        <v>32.270000000000003</v>
      </c>
      <c r="E54">
        <f>AVERAGE(B54,C54,D54)</f>
        <v>32.29</v>
      </c>
      <c r="G54">
        <f t="shared" si="0"/>
        <v>5.009999999999998</v>
      </c>
      <c r="H54" s="11">
        <f t="shared" si="1"/>
        <v>3.1034140482407418E-2</v>
      </c>
      <c r="K54">
        <v>27.28</v>
      </c>
      <c r="L54" s="11"/>
    </row>
    <row r="55" spans="1:12" x14ac:dyDescent="0.2">
      <c r="A55" s="5" t="s">
        <v>26</v>
      </c>
      <c r="B55">
        <v>31.11</v>
      </c>
      <c r="C55">
        <v>31.53</v>
      </c>
      <c r="D55">
        <v>31.45</v>
      </c>
      <c r="E55">
        <f>AVERAGE(B55,C55,D55)</f>
        <v>31.363333333333333</v>
      </c>
      <c r="G55">
        <f t="shared" si="0"/>
        <v>3.7433333333333323</v>
      </c>
      <c r="H55" s="11">
        <f t="shared" si="1"/>
        <v>7.4669695947251258E-2</v>
      </c>
      <c r="I55">
        <f>AVERAGE(H55:H60)</f>
        <v>8.2738941208564981E-2</v>
      </c>
      <c r="J55">
        <f>STDEV(H55:H60)</f>
        <v>2.2019378147622466E-2</v>
      </c>
      <c r="K55">
        <v>27.62</v>
      </c>
      <c r="L55" s="11"/>
    </row>
    <row r="56" spans="1:12" x14ac:dyDescent="0.2">
      <c r="A56" s="5" t="s">
        <v>27</v>
      </c>
      <c r="B56">
        <v>30.49</v>
      </c>
      <c r="C56">
        <v>31.46</v>
      </c>
      <c r="D56">
        <v>31.49</v>
      </c>
      <c r="E56">
        <f>AVERAGE(B56,C56,D56)</f>
        <v>31.146666666666665</v>
      </c>
      <c r="G56">
        <f t="shared" si="0"/>
        <v>3.7800000000000011</v>
      </c>
      <c r="H56" s="11">
        <f t="shared" si="1"/>
        <v>7.2795849154278433E-2</v>
      </c>
      <c r="K56">
        <v>27.366666666666664</v>
      </c>
      <c r="L56" s="11"/>
    </row>
    <row r="57" spans="1:12" x14ac:dyDescent="0.2">
      <c r="A57" s="5" t="s">
        <v>28</v>
      </c>
      <c r="B57">
        <v>30.13</v>
      </c>
      <c r="C57">
        <v>30.52</v>
      </c>
      <c r="D57">
        <v>31.07</v>
      </c>
      <c r="E57">
        <f>AVERAGE(B57,C57,D57)</f>
        <v>30.573333333333334</v>
      </c>
      <c r="G57">
        <f t="shared" si="0"/>
        <v>3.893333333333338</v>
      </c>
      <c r="H57" s="11">
        <f t="shared" si="1"/>
        <v>6.7296098015469985E-2</v>
      </c>
      <c r="K57">
        <v>26.679999999999996</v>
      </c>
      <c r="L57" s="11"/>
    </row>
    <row r="58" spans="1:12" x14ac:dyDescent="0.2">
      <c r="A58" s="5" t="s">
        <v>29</v>
      </c>
      <c r="B58">
        <v>30.47</v>
      </c>
      <c r="C58">
        <v>30.83</v>
      </c>
      <c r="D58">
        <v>30.75</v>
      </c>
      <c r="E58">
        <f>AVERAGE(B58,C58,D58)</f>
        <v>30.683333333333334</v>
      </c>
      <c r="G58">
        <f t="shared" si="0"/>
        <v>3.0399999999999991</v>
      </c>
      <c r="H58" s="11">
        <f t="shared" si="1"/>
        <v>0.12158186842653573</v>
      </c>
      <c r="K58">
        <v>27.643333333333334</v>
      </c>
      <c r="L58" s="11"/>
    </row>
    <row r="59" spans="1:12" x14ac:dyDescent="0.2">
      <c r="A59" s="5" t="s">
        <v>30</v>
      </c>
      <c r="B59">
        <v>30.41</v>
      </c>
      <c r="C59">
        <v>30.64</v>
      </c>
      <c r="D59">
        <v>31.01</v>
      </c>
      <c r="E59">
        <f>AVERAGE(B59,C59,D59)</f>
        <v>30.686666666666667</v>
      </c>
      <c r="G59">
        <f t="shared" si="0"/>
        <v>3.3833333333333364</v>
      </c>
      <c r="H59" s="11">
        <f t="shared" si="1"/>
        <v>9.5833021541849833E-2</v>
      </c>
      <c r="K59">
        <v>27.303333333333331</v>
      </c>
      <c r="L59" s="11"/>
    </row>
    <row r="60" spans="1:12" x14ac:dyDescent="0.2">
      <c r="A60" s="5" t="s">
        <v>31</v>
      </c>
      <c r="B60">
        <v>32.19</v>
      </c>
      <c r="C60">
        <v>33.54</v>
      </c>
      <c r="D60">
        <v>32.76</v>
      </c>
      <c r="E60">
        <f>AVERAGE(B60,C60,D60)</f>
        <v>32.829999999999991</v>
      </c>
      <c r="G60">
        <f t="shared" si="0"/>
        <v>3.9599999999999902</v>
      </c>
      <c r="H60" s="11">
        <f>2^-G60</f>
        <v>6.4257114166004603E-2</v>
      </c>
      <c r="K60">
        <v>28.87</v>
      </c>
      <c r="L60" s="11"/>
    </row>
    <row r="61" spans="1:12" x14ac:dyDescent="0.2">
      <c r="A61" s="11"/>
      <c r="B61" s="11"/>
      <c r="C61" s="11"/>
      <c r="D61" s="11"/>
      <c r="E61" s="11"/>
      <c r="F61" s="11"/>
      <c r="G61" s="11"/>
      <c r="H61" s="14"/>
      <c r="I61" s="11"/>
      <c r="J61" s="11"/>
      <c r="K61" s="12"/>
      <c r="L61" s="11"/>
    </row>
    <row r="62" spans="1:12" x14ac:dyDescent="0.2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</row>
    <row r="63" spans="1:12" x14ac:dyDescent="0.2">
      <c r="B63" t="s">
        <v>45</v>
      </c>
      <c r="G63" t="s">
        <v>4</v>
      </c>
      <c r="H63" s="10" t="s">
        <v>5</v>
      </c>
      <c r="I63" t="s">
        <v>6</v>
      </c>
      <c r="J63" t="s">
        <v>7</v>
      </c>
      <c r="K63" s="1" t="s">
        <v>0</v>
      </c>
    </row>
    <row r="64" spans="1:12" x14ac:dyDescent="0.2">
      <c r="A64" s="6" t="s">
        <v>32</v>
      </c>
      <c r="B64">
        <v>39.049999999999997</v>
      </c>
      <c r="C64">
        <v>61</v>
      </c>
      <c r="D64">
        <v>38.32</v>
      </c>
      <c r="E64">
        <f>AVERAGE(B64,C64,D64)</f>
        <v>46.123333333333335</v>
      </c>
      <c r="G64">
        <f>E64-K64</f>
        <v>19.25</v>
      </c>
      <c r="H64" s="11">
        <f t="shared" ref="H64:H74" si="2">2^-G64</f>
        <v>1.6038826279711042E-6</v>
      </c>
      <c r="I64">
        <f>AVERAGE(H64:H69)</f>
        <v>7.332740272410976E-7</v>
      </c>
      <c r="J64">
        <f>STDEV(H64:H69)</f>
        <v>6.1986239498339079E-7</v>
      </c>
      <c r="K64">
        <v>26.873333333333335</v>
      </c>
    </row>
    <row r="65" spans="1:14" x14ac:dyDescent="0.2">
      <c r="A65" s="6" t="s">
        <v>33</v>
      </c>
      <c r="B65">
        <v>39.75</v>
      </c>
      <c r="C65">
        <v>61</v>
      </c>
      <c r="D65">
        <v>49.98</v>
      </c>
      <c r="E65">
        <f>AVERAGE(B65,C65,D65)</f>
        <v>50.243333333333332</v>
      </c>
      <c r="G65">
        <f t="shared" ref="G65:G74" si="3">E65-K65</f>
        <v>24.66333333333333</v>
      </c>
      <c r="H65" s="11">
        <f t="shared" si="2"/>
        <v>3.7635429239024003E-8</v>
      </c>
      <c r="K65">
        <v>25.580000000000002</v>
      </c>
    </row>
    <row r="66" spans="1:14" x14ac:dyDescent="0.2">
      <c r="A66" s="6" t="s">
        <v>34</v>
      </c>
      <c r="B66">
        <v>44.8</v>
      </c>
      <c r="C66">
        <v>46.12</v>
      </c>
      <c r="D66">
        <v>48.08</v>
      </c>
      <c r="E66">
        <f>AVERAGE(B66,C66,D66)</f>
        <v>46.333333333333336</v>
      </c>
      <c r="G66">
        <f t="shared" si="3"/>
        <v>19.620000000000008</v>
      </c>
      <c r="H66" s="11">
        <f t="shared" si="2"/>
        <v>1.2410563043994198E-6</v>
      </c>
      <c r="K66">
        <v>26.713333333333328</v>
      </c>
    </row>
    <row r="67" spans="1:14" x14ac:dyDescent="0.2">
      <c r="A67" s="6" t="s">
        <v>35</v>
      </c>
      <c r="B67">
        <v>39.07</v>
      </c>
      <c r="C67">
        <v>39.479999999999997</v>
      </c>
      <c r="D67">
        <v>61</v>
      </c>
      <c r="E67">
        <f>AVERAGE(B67,C67,D67)</f>
        <v>46.516666666666673</v>
      </c>
      <c r="G67">
        <f t="shared" si="3"/>
        <v>20.529999999999973</v>
      </c>
      <c r="H67" s="11">
        <f t="shared" si="2"/>
        <v>6.6047166257426767E-7</v>
      </c>
      <c r="K67">
        <v>25.9866666666667</v>
      </c>
    </row>
    <row r="68" spans="1:14" x14ac:dyDescent="0.2">
      <c r="A68" s="6" t="s">
        <v>36</v>
      </c>
      <c r="B68">
        <v>39.6</v>
      </c>
      <c r="C68">
        <v>61</v>
      </c>
      <c r="D68">
        <v>48</v>
      </c>
      <c r="E68">
        <f>AVERAGE(B68,C68,D68)</f>
        <v>49.533333333333331</v>
      </c>
      <c r="G68">
        <f t="shared" si="3"/>
        <v>23.419999999999998</v>
      </c>
      <c r="H68" s="11">
        <f t="shared" si="2"/>
        <v>8.9099958457645168E-8</v>
      </c>
      <c r="K68">
        <v>26.113333333333333</v>
      </c>
    </row>
    <row r="69" spans="1:14" x14ac:dyDescent="0.2">
      <c r="A69" s="6" t="s">
        <v>37</v>
      </c>
      <c r="B69">
        <v>39.1</v>
      </c>
      <c r="C69">
        <v>61</v>
      </c>
      <c r="D69">
        <v>39.35</v>
      </c>
      <c r="E69">
        <f>AVERAGE(B69,C69,D69)</f>
        <v>46.483333333333327</v>
      </c>
      <c r="G69">
        <f t="shared" si="3"/>
        <v>20.313333333333325</v>
      </c>
      <c r="H69" s="11">
        <f t="shared" si="2"/>
        <v>7.6749818080512485E-7</v>
      </c>
      <c r="K69">
        <v>26.17</v>
      </c>
    </row>
    <row r="70" spans="1:14" x14ac:dyDescent="0.2">
      <c r="A70" s="7" t="s">
        <v>38</v>
      </c>
      <c r="B70">
        <v>37.299999999999997</v>
      </c>
      <c r="C70">
        <v>61</v>
      </c>
      <c r="D70">
        <v>47.1</v>
      </c>
      <c r="E70">
        <f>AVERAGE(B70,C70,D70)</f>
        <v>48.466666666666669</v>
      </c>
      <c r="G70">
        <f t="shared" si="3"/>
        <v>21.8</v>
      </c>
      <c r="H70" s="11">
        <f t="shared" si="2"/>
        <v>2.7387102961469528E-7</v>
      </c>
      <c r="I70">
        <f>AVERAGE(H70:H75)</f>
        <v>7.6076272700042176E-5</v>
      </c>
      <c r="J70">
        <f>STDEV(H70:H75)</f>
        <v>1.8591947831354613E-4</v>
      </c>
      <c r="K70">
        <v>26.666666666666668</v>
      </c>
    </row>
    <row r="71" spans="1:14" x14ac:dyDescent="0.2">
      <c r="A71" s="7" t="s">
        <v>39</v>
      </c>
      <c r="B71">
        <v>37.28</v>
      </c>
      <c r="C71">
        <v>40.08</v>
      </c>
      <c r="D71">
        <v>37.590000000000003</v>
      </c>
      <c r="E71">
        <f>AVERAGE(B71,C71,D71)</f>
        <v>38.31666666666667</v>
      </c>
      <c r="G71">
        <f t="shared" si="3"/>
        <v>11.100000000000001</v>
      </c>
      <c r="H71" s="11">
        <f t="shared" si="2"/>
        <v>4.5558251539883131E-4</v>
      </c>
      <c r="K71">
        <v>27.216666666666669</v>
      </c>
    </row>
    <row r="72" spans="1:14" x14ac:dyDescent="0.2">
      <c r="A72" s="7" t="s">
        <v>40</v>
      </c>
      <c r="B72">
        <v>61</v>
      </c>
      <c r="C72">
        <v>61</v>
      </c>
      <c r="D72">
        <v>49.74</v>
      </c>
      <c r="E72">
        <f>AVERAGE(B72,C72,D72)</f>
        <v>57.24666666666667</v>
      </c>
      <c r="G72">
        <f t="shared" si="3"/>
        <v>30.953333333333337</v>
      </c>
      <c r="H72" s="11">
        <f t="shared" si="2"/>
        <v>4.8097023514536516E-10</v>
      </c>
      <c r="K72">
        <v>26.293333333333333</v>
      </c>
    </row>
    <row r="73" spans="1:14" x14ac:dyDescent="0.2">
      <c r="A73" s="7" t="s">
        <v>41</v>
      </c>
      <c r="B73">
        <v>49.08</v>
      </c>
      <c r="C73">
        <v>61</v>
      </c>
      <c r="D73">
        <v>61</v>
      </c>
      <c r="E73">
        <f>AVERAGE(B73,C73,D73)</f>
        <v>57.026666666666664</v>
      </c>
      <c r="G73">
        <f t="shared" si="3"/>
        <v>30.426666666666666</v>
      </c>
      <c r="H73" s="11">
        <f t="shared" si="2"/>
        <v>6.9288421138489538E-10</v>
      </c>
      <c r="K73">
        <v>26.599999999999998</v>
      </c>
    </row>
    <row r="74" spans="1:14" x14ac:dyDescent="0.2">
      <c r="A74" s="7" t="s">
        <v>42</v>
      </c>
      <c r="B74">
        <v>39.18</v>
      </c>
      <c r="C74">
        <v>38.24</v>
      </c>
      <c r="D74">
        <v>61</v>
      </c>
      <c r="E74">
        <f>AVERAGE(B74,C74,D74)</f>
        <v>46.140000000000008</v>
      </c>
      <c r="G74">
        <f t="shared" si="3"/>
        <v>20.68000000000001</v>
      </c>
      <c r="H74" s="11">
        <f t="shared" si="2"/>
        <v>5.9525039143638733E-7</v>
      </c>
      <c r="K74">
        <v>25.459999999999997</v>
      </c>
    </row>
    <row r="75" spans="1:14" x14ac:dyDescent="0.2">
      <c r="A75" s="7" t="s">
        <v>43</v>
      </c>
      <c r="B75">
        <v>61</v>
      </c>
      <c r="C75">
        <v>38.03</v>
      </c>
      <c r="D75">
        <v>61</v>
      </c>
      <c r="E75">
        <f>AVERAGE(B75,C75,D75)</f>
        <v>53.343333333333334</v>
      </c>
      <c r="G75">
        <f>E75-K75</f>
        <v>27.626666666666665</v>
      </c>
      <c r="H75" s="11">
        <f>2^-G75</f>
        <v>4.8255259241608926E-9</v>
      </c>
      <c r="K75">
        <v>25.716666666666669</v>
      </c>
    </row>
    <row r="76" spans="1:14" x14ac:dyDescent="0.2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</row>
    <row r="77" spans="1:14" x14ac:dyDescent="0.2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</row>
    <row r="78" spans="1:14" x14ac:dyDescent="0.2">
      <c r="A78" t="s">
        <v>46</v>
      </c>
      <c r="E78" s="11"/>
      <c r="F78" s="11"/>
      <c r="G78" s="11"/>
      <c r="H78" s="11"/>
      <c r="I78" s="11"/>
      <c r="J78" s="11"/>
      <c r="K78" s="11"/>
      <c r="L78" s="11"/>
      <c r="M78" s="11"/>
      <c r="N78" s="11"/>
    </row>
    <row r="79" spans="1:14" x14ac:dyDescent="0.2">
      <c r="E79" s="11"/>
      <c r="F79" s="11"/>
      <c r="G79" s="11"/>
      <c r="H79" s="11"/>
      <c r="I79" s="11"/>
      <c r="J79" s="11"/>
      <c r="K79" s="11"/>
      <c r="L79" s="11"/>
      <c r="M79" s="11"/>
      <c r="N79" s="11"/>
    </row>
    <row r="80" spans="1:14" x14ac:dyDescent="0.2">
      <c r="A80" t="s">
        <v>47</v>
      </c>
      <c r="B80" t="s">
        <v>48</v>
      </c>
      <c r="C80" t="s">
        <v>62</v>
      </c>
      <c r="D80" t="s">
        <v>50</v>
      </c>
      <c r="E80" s="11"/>
      <c r="F80" s="11"/>
      <c r="G80" s="11"/>
      <c r="H80" s="11"/>
      <c r="I80" s="11"/>
      <c r="J80" s="11"/>
      <c r="K80" s="11"/>
      <c r="L80" s="11"/>
      <c r="M80" s="11"/>
      <c r="N80" s="11"/>
    </row>
    <row r="81" spans="1:14" x14ac:dyDescent="0.2">
      <c r="A81" t="s">
        <v>51</v>
      </c>
      <c r="B81" t="s">
        <v>52</v>
      </c>
      <c r="C81" t="s">
        <v>63</v>
      </c>
      <c r="D81" t="s">
        <v>50</v>
      </c>
      <c r="E81" s="11"/>
      <c r="F81" s="11"/>
      <c r="G81" s="11"/>
      <c r="H81" s="11"/>
      <c r="I81" s="11"/>
      <c r="J81" s="11"/>
      <c r="K81" s="11"/>
      <c r="L81" s="11"/>
      <c r="M81" s="11"/>
      <c r="N81" s="11"/>
    </row>
    <row r="82" spans="1:14" x14ac:dyDescent="0.2">
      <c r="A82" t="s">
        <v>79</v>
      </c>
      <c r="B82" t="s">
        <v>80</v>
      </c>
      <c r="C82" t="s">
        <v>64</v>
      </c>
      <c r="D82" t="s">
        <v>50</v>
      </c>
      <c r="E82" s="11"/>
      <c r="F82" s="11"/>
      <c r="G82" s="11"/>
      <c r="H82" s="11"/>
      <c r="I82" s="11"/>
      <c r="J82" s="11"/>
      <c r="K82" s="14"/>
      <c r="L82" s="11"/>
      <c r="M82" s="11"/>
      <c r="N82" s="12"/>
    </row>
    <row r="83" spans="1:14" x14ac:dyDescent="0.2">
      <c r="A83" t="s">
        <v>56</v>
      </c>
      <c r="B83" t="s">
        <v>52</v>
      </c>
      <c r="C83" t="s">
        <v>65</v>
      </c>
      <c r="D83" t="s">
        <v>66</v>
      </c>
      <c r="E83" s="11"/>
      <c r="F83" s="11"/>
      <c r="G83" s="11"/>
      <c r="H83" s="11"/>
      <c r="I83" s="11"/>
      <c r="J83" s="11"/>
      <c r="K83" s="11"/>
      <c r="L83" s="11"/>
      <c r="M83" s="11"/>
      <c r="N83" s="11"/>
    </row>
    <row r="84" spans="1:14" x14ac:dyDescent="0.2">
      <c r="A84" t="s">
        <v>56</v>
      </c>
      <c r="B84" t="s">
        <v>80</v>
      </c>
      <c r="C84" t="s">
        <v>67</v>
      </c>
      <c r="D84" t="s">
        <v>58</v>
      </c>
      <c r="E84" s="11"/>
      <c r="F84" s="11"/>
      <c r="G84" s="11"/>
      <c r="H84" s="11"/>
      <c r="I84" s="11"/>
      <c r="J84" s="11"/>
      <c r="K84" s="11"/>
      <c r="L84" s="11"/>
      <c r="M84" s="11"/>
      <c r="N84" s="11"/>
    </row>
    <row r="85" spans="1:14" x14ac:dyDescent="0.2">
      <c r="E85" s="11"/>
      <c r="F85" s="11"/>
      <c r="G85" s="11"/>
      <c r="H85" s="11"/>
      <c r="I85" s="11"/>
      <c r="J85" s="11"/>
      <c r="K85" s="11"/>
      <c r="L85" s="11"/>
      <c r="M85" s="11"/>
      <c r="N85" s="11"/>
    </row>
    <row r="86" spans="1:14" x14ac:dyDescent="0.2">
      <c r="E86" s="11"/>
      <c r="F86" s="11"/>
      <c r="G86" s="11"/>
      <c r="H86" s="11"/>
      <c r="I86" s="11"/>
      <c r="J86" s="11"/>
      <c r="K86" s="11"/>
      <c r="L86" s="11"/>
      <c r="M86" s="11"/>
      <c r="N86" s="11"/>
    </row>
    <row r="87" spans="1:14" x14ac:dyDescent="0.2">
      <c r="E87" s="11"/>
      <c r="F87" s="11"/>
      <c r="G87" s="11"/>
      <c r="H87" s="11"/>
      <c r="I87" s="11"/>
      <c r="J87" s="11"/>
      <c r="K87" s="11"/>
      <c r="L87" s="11"/>
      <c r="M87" s="11"/>
      <c r="N87" s="11"/>
    </row>
    <row r="88" spans="1:14" x14ac:dyDescent="0.2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</row>
    <row r="89" spans="1:14" x14ac:dyDescent="0.2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</row>
    <row r="90" spans="1:14" x14ac:dyDescent="0.2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</row>
    <row r="91" spans="1:14" x14ac:dyDescent="0.2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</row>
    <row r="92" spans="1:14" x14ac:dyDescent="0.2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</row>
    <row r="93" spans="1:14" x14ac:dyDescent="0.2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</row>
    <row r="94" spans="1:14" x14ac:dyDescent="0.2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</row>
    <row r="95" spans="1:14" x14ac:dyDescent="0.2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</row>
    <row r="96" spans="1:14" x14ac:dyDescent="0.2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4"/>
      <c r="L96" s="11"/>
      <c r="M96" s="11"/>
      <c r="N96" s="12"/>
    </row>
    <row r="97" spans="1:14" x14ac:dyDescent="0.2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</row>
    <row r="98" spans="1:14" x14ac:dyDescent="0.2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</row>
    <row r="99" spans="1:14" x14ac:dyDescent="0.2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</row>
    <row r="100" spans="1:14" x14ac:dyDescent="0.2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</row>
    <row r="101" spans="1:14" x14ac:dyDescent="0.2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</row>
    <row r="102" spans="1:14" x14ac:dyDescent="0.2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</row>
    <row r="103" spans="1:14" x14ac:dyDescent="0.2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</row>
    <row r="104" spans="1:14" x14ac:dyDescent="0.2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</row>
    <row r="105" spans="1:14" x14ac:dyDescent="0.2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</row>
    <row r="106" spans="1:14" x14ac:dyDescent="0.2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</row>
    <row r="107" spans="1:14" x14ac:dyDescent="0.2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</row>
    <row r="108" spans="1:14" x14ac:dyDescent="0.2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</row>
    <row r="109" spans="1:14" x14ac:dyDescent="0.2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</row>
    <row r="110" spans="1:14" x14ac:dyDescent="0.2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4"/>
      <c r="L110" s="11"/>
      <c r="M110" s="11"/>
      <c r="N110" s="12"/>
    </row>
    <row r="111" spans="1:14" x14ac:dyDescent="0.2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</row>
    <row r="112" spans="1:14" x14ac:dyDescent="0.2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</row>
    <row r="113" spans="1:14" x14ac:dyDescent="0.2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</row>
    <row r="114" spans="1:14" x14ac:dyDescent="0.2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</row>
    <row r="115" spans="1:14" x14ac:dyDescent="0.2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</row>
    <row r="116" spans="1:14" x14ac:dyDescent="0.2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</row>
    <row r="117" spans="1:14" x14ac:dyDescent="0.2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</row>
    <row r="118" spans="1:14" x14ac:dyDescent="0.2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</row>
    <row r="119" spans="1:14" x14ac:dyDescent="0.2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</row>
    <row r="120" spans="1:14" x14ac:dyDescent="0.2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</row>
    <row r="121" spans="1:14" x14ac:dyDescent="0.2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</row>
    <row r="122" spans="1:14" x14ac:dyDescent="0.2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</row>
    <row r="123" spans="1:14" x14ac:dyDescent="0.2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</row>
    <row r="124" spans="1:14" x14ac:dyDescent="0.2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</row>
    <row r="125" spans="1:14" x14ac:dyDescent="0.2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</row>
    <row r="126" spans="1:14" x14ac:dyDescent="0.2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</row>
    <row r="127" spans="1:14" x14ac:dyDescent="0.2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</row>
    <row r="128" spans="1:14" x14ac:dyDescent="0.2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</row>
    <row r="129" spans="1:14" x14ac:dyDescent="0.2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</row>
    <row r="130" spans="1:14" x14ac:dyDescent="0.2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</row>
    <row r="131" spans="1:14" x14ac:dyDescent="0.2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</row>
    <row r="132" spans="1:14" x14ac:dyDescent="0.2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</row>
    <row r="133" spans="1:14" x14ac:dyDescent="0.2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</row>
    <row r="134" spans="1:14" x14ac:dyDescent="0.2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636EE-2761-CA4E-9080-93481688ED69}">
  <dimension ref="A1:G127"/>
  <sheetViews>
    <sheetView tabSelected="1" workbookViewId="0">
      <selection activeCell="L44" sqref="L44"/>
    </sheetView>
  </sheetViews>
  <sheetFormatPr baseColWidth="10" defaultRowHeight="16" x14ac:dyDescent="0.2"/>
  <sheetData>
    <row r="1" spans="1:7" x14ac:dyDescent="0.2">
      <c r="A1" s="11" t="s">
        <v>97</v>
      </c>
      <c r="B1" s="11"/>
      <c r="C1" s="11"/>
      <c r="D1" s="11"/>
    </row>
    <row r="2" spans="1:7" x14ac:dyDescent="0.2">
      <c r="A2" s="12" t="s">
        <v>3</v>
      </c>
      <c r="B2" s="11"/>
      <c r="C2" s="11"/>
      <c r="D2" s="11"/>
    </row>
    <row r="3" spans="1:7" x14ac:dyDescent="0.2">
      <c r="A3" s="11" t="s">
        <v>100</v>
      </c>
      <c r="B3" s="11"/>
      <c r="C3" s="11"/>
      <c r="D3" s="11"/>
      <c r="E3" t="s">
        <v>4</v>
      </c>
      <c r="F3" t="s">
        <v>5</v>
      </c>
      <c r="G3" t="s">
        <v>0</v>
      </c>
    </row>
    <row r="4" spans="1:7" x14ac:dyDescent="0.2">
      <c r="A4" s="11">
        <v>26.21</v>
      </c>
      <c r="B4" s="11">
        <v>26.29</v>
      </c>
      <c r="C4" s="11">
        <v>25.7</v>
      </c>
      <c r="D4">
        <v>26.066666666666666</v>
      </c>
      <c r="E4">
        <v>4.0899999999999963</v>
      </c>
      <c r="F4">
        <v>5.872017182587589E-2</v>
      </c>
      <c r="G4">
        <v>21.97666666666667</v>
      </c>
    </row>
    <row r="5" spans="1:7" x14ac:dyDescent="0.2">
      <c r="A5" s="11">
        <v>26.61</v>
      </c>
      <c r="B5" s="11">
        <v>26.5</v>
      </c>
      <c r="C5" s="11">
        <v>26.19</v>
      </c>
      <c r="D5">
        <v>26.433333333333334</v>
      </c>
      <c r="E5">
        <v>4.7233333333333363</v>
      </c>
      <c r="F5">
        <v>3.7856023029377163E-2</v>
      </c>
      <c r="G5">
        <v>21.709999999999997</v>
      </c>
    </row>
    <row r="6" spans="1:7" x14ac:dyDescent="0.2">
      <c r="A6" s="11">
        <v>26.12</v>
      </c>
      <c r="B6" s="11">
        <v>25.72</v>
      </c>
      <c r="C6" s="11">
        <v>25.55</v>
      </c>
      <c r="D6">
        <v>25.796666666666667</v>
      </c>
      <c r="E6">
        <v>4.120000000000001</v>
      </c>
      <c r="F6">
        <v>5.7511728164054664E-2</v>
      </c>
      <c r="G6">
        <v>21.676666666666666</v>
      </c>
    </row>
    <row r="7" spans="1:7" x14ac:dyDescent="0.2">
      <c r="A7" s="11"/>
      <c r="B7" s="11"/>
      <c r="C7" s="11"/>
      <c r="D7" s="11"/>
    </row>
    <row r="8" spans="1:7" x14ac:dyDescent="0.2">
      <c r="A8" s="11" t="s">
        <v>97</v>
      </c>
      <c r="B8" s="11"/>
      <c r="C8" s="11"/>
      <c r="D8" s="11"/>
    </row>
    <row r="9" spans="1:7" x14ac:dyDescent="0.2">
      <c r="A9" s="11" t="s">
        <v>3</v>
      </c>
      <c r="B9" s="11"/>
      <c r="C9" s="11"/>
      <c r="D9" s="11"/>
    </row>
    <row r="10" spans="1:7" x14ac:dyDescent="0.2">
      <c r="A10" s="11" t="s">
        <v>101</v>
      </c>
      <c r="B10" s="11"/>
      <c r="C10" s="11"/>
      <c r="D10" s="11"/>
    </row>
    <row r="11" spans="1:7" x14ac:dyDescent="0.2">
      <c r="A11" s="11">
        <v>26.98</v>
      </c>
      <c r="B11" s="11">
        <v>26.73</v>
      </c>
      <c r="C11" s="11">
        <v>26.5</v>
      </c>
      <c r="D11">
        <v>26.736666666666668</v>
      </c>
      <c r="E11">
        <v>4.91</v>
      </c>
      <c r="F11">
        <v>2.0617311105826507E-2</v>
      </c>
      <c r="G11">
        <v>21.826666666666668</v>
      </c>
    </row>
    <row r="12" spans="1:7" x14ac:dyDescent="0.2">
      <c r="A12" s="11">
        <v>25.76</v>
      </c>
      <c r="B12" s="11">
        <v>25.58</v>
      </c>
      <c r="C12" s="11">
        <v>25.34</v>
      </c>
      <c r="D12">
        <v>25.560000000000002</v>
      </c>
      <c r="E12">
        <v>1.4366666666666674</v>
      </c>
      <c r="F12">
        <v>3.7076957340890289E-2</v>
      </c>
      <c r="G12">
        <v>24.123333333333335</v>
      </c>
    </row>
    <row r="13" spans="1:7" x14ac:dyDescent="0.2">
      <c r="A13" s="11">
        <v>29.52</v>
      </c>
      <c r="B13" s="11">
        <v>29.22</v>
      </c>
      <c r="C13" s="11"/>
      <c r="D13">
        <v>29.369999999999997</v>
      </c>
      <c r="E13">
        <v>6.3766666666666616</v>
      </c>
      <c r="F13">
        <v>2.6954438499755932E-2</v>
      </c>
      <c r="G13">
        <v>22.993333333333336</v>
      </c>
    </row>
    <row r="14" spans="1:7" x14ac:dyDescent="0.2">
      <c r="A14" s="11"/>
      <c r="B14" s="11"/>
      <c r="C14" s="11"/>
      <c r="D14" s="11"/>
    </row>
    <row r="15" spans="1:7" x14ac:dyDescent="0.2">
      <c r="A15" s="11" t="s">
        <v>98</v>
      </c>
      <c r="B15" s="11"/>
      <c r="C15" s="11"/>
      <c r="D15" s="11"/>
    </row>
    <row r="16" spans="1:7" x14ac:dyDescent="0.2">
      <c r="A16" s="11" t="s">
        <v>3</v>
      </c>
      <c r="B16" s="11"/>
      <c r="C16" s="11"/>
      <c r="D16" s="11"/>
    </row>
    <row r="17" spans="1:7" x14ac:dyDescent="0.2">
      <c r="A17" s="11" t="s">
        <v>100</v>
      </c>
      <c r="B17" s="11"/>
      <c r="C17" s="11"/>
      <c r="D17" s="11"/>
    </row>
    <row r="18" spans="1:7" x14ac:dyDescent="0.2">
      <c r="A18" s="11">
        <v>26.1</v>
      </c>
      <c r="B18" s="11">
        <v>26</v>
      </c>
      <c r="C18" s="11">
        <v>25.69</v>
      </c>
      <c r="D18">
        <v>25.930000000000003</v>
      </c>
      <c r="E18">
        <v>5.7033333333333331</v>
      </c>
      <c r="F18">
        <v>1.9192236708893359E-2</v>
      </c>
      <c r="G18">
        <v>20.22666666666667</v>
      </c>
    </row>
    <row r="19" spans="1:7" x14ac:dyDescent="0.2">
      <c r="A19" s="11">
        <v>22.4</v>
      </c>
      <c r="B19" s="11">
        <v>22.39</v>
      </c>
      <c r="C19" s="11">
        <v>22.09</v>
      </c>
      <c r="D19">
        <v>22.293333333333333</v>
      </c>
      <c r="E19">
        <v>0.16999999999999815</v>
      </c>
      <c r="F19">
        <v>0.88884268116657139</v>
      </c>
      <c r="G19">
        <v>22.123333333333335</v>
      </c>
    </row>
    <row r="20" spans="1:7" x14ac:dyDescent="0.2">
      <c r="A20" s="11">
        <v>26.55</v>
      </c>
      <c r="B20" s="11">
        <v>26.31</v>
      </c>
      <c r="C20" s="11">
        <v>26.73</v>
      </c>
      <c r="D20">
        <v>26.53</v>
      </c>
      <c r="E20">
        <v>4.3233333333333341</v>
      </c>
      <c r="F20">
        <v>4.9951321857664127E-2</v>
      </c>
      <c r="G20">
        <v>22.206666666666667</v>
      </c>
    </row>
    <row r="21" spans="1:7" x14ac:dyDescent="0.2">
      <c r="A21" s="11"/>
      <c r="B21" s="11"/>
      <c r="C21" s="11"/>
      <c r="D21" s="11"/>
    </row>
    <row r="22" spans="1:7" x14ac:dyDescent="0.2">
      <c r="A22" s="11" t="s">
        <v>98</v>
      </c>
      <c r="B22" s="11"/>
      <c r="C22" s="11"/>
      <c r="D22" s="11"/>
    </row>
    <row r="23" spans="1:7" x14ac:dyDescent="0.2">
      <c r="A23" s="11" t="s">
        <v>3</v>
      </c>
      <c r="B23" s="11"/>
      <c r="C23" s="11"/>
      <c r="D23" s="11"/>
    </row>
    <row r="24" spans="1:7" x14ac:dyDescent="0.2">
      <c r="A24" s="12" t="s">
        <v>101</v>
      </c>
      <c r="B24" s="11"/>
      <c r="C24" s="11"/>
      <c r="D24" s="11"/>
    </row>
    <row r="25" spans="1:7" x14ac:dyDescent="0.2">
      <c r="A25" s="11">
        <v>26.89</v>
      </c>
      <c r="B25" s="11">
        <v>26.63</v>
      </c>
      <c r="C25" s="11">
        <v>26.74</v>
      </c>
      <c r="D25">
        <v>26.75333333333333</v>
      </c>
      <c r="E25">
        <v>5.5999999999999979</v>
      </c>
      <c r="F25">
        <v>2.0617311105826507E-2</v>
      </c>
      <c r="G25">
        <v>21.153333333333332</v>
      </c>
    </row>
    <row r="26" spans="1:7" x14ac:dyDescent="0.2">
      <c r="A26" s="11">
        <v>26.04</v>
      </c>
      <c r="B26" s="11">
        <v>25.82</v>
      </c>
      <c r="C26" s="11">
        <v>25.97</v>
      </c>
      <c r="D26">
        <v>25.943333333333332</v>
      </c>
      <c r="E26">
        <v>4.7533333333333303</v>
      </c>
      <c r="F26">
        <v>3.7076957340890289E-2</v>
      </c>
      <c r="G26">
        <v>21.19</v>
      </c>
    </row>
    <row r="27" spans="1:7" x14ac:dyDescent="0.2">
      <c r="A27" s="11">
        <v>27.13</v>
      </c>
      <c r="B27" s="11">
        <v>27.07</v>
      </c>
      <c r="C27" s="11">
        <v>27.11</v>
      </c>
      <c r="D27">
        <v>27.103333333333335</v>
      </c>
      <c r="E27">
        <v>5.2133333333333347</v>
      </c>
      <c r="F27">
        <v>2.6954438499755932E-2</v>
      </c>
      <c r="G27">
        <v>21.89</v>
      </c>
    </row>
    <row r="28" spans="1:7" x14ac:dyDescent="0.2">
      <c r="A28" s="11"/>
      <c r="B28" s="11"/>
      <c r="C28" s="11"/>
      <c r="D28" s="11"/>
    </row>
    <row r="29" spans="1:7" x14ac:dyDescent="0.2">
      <c r="A29" t="s">
        <v>99</v>
      </c>
    </row>
    <row r="30" spans="1:7" x14ac:dyDescent="0.2">
      <c r="A30" t="s">
        <v>3</v>
      </c>
    </row>
    <row r="31" spans="1:7" x14ac:dyDescent="0.2">
      <c r="A31" t="s">
        <v>100</v>
      </c>
    </row>
    <row r="32" spans="1:7" x14ac:dyDescent="0.2">
      <c r="A32">
        <v>25.21</v>
      </c>
      <c r="B32">
        <v>24.9</v>
      </c>
      <c r="C32">
        <v>24.56</v>
      </c>
      <c r="D32">
        <v>24.89</v>
      </c>
      <c r="E32">
        <v>2.6700000000000017</v>
      </c>
      <c r="F32">
        <v>0.15712667181522835</v>
      </c>
      <c r="G32">
        <v>22.22</v>
      </c>
    </row>
    <row r="33" spans="1:7" x14ac:dyDescent="0.2">
      <c r="A33">
        <v>25.73</v>
      </c>
      <c r="B33">
        <v>26.01</v>
      </c>
      <c r="C33">
        <v>25.41</v>
      </c>
      <c r="D33">
        <v>25.716666666666669</v>
      </c>
      <c r="E33">
        <v>3.153333333333336</v>
      </c>
      <c r="F33">
        <v>0.11239631695477302</v>
      </c>
      <c r="G33">
        <v>22.563333333333333</v>
      </c>
    </row>
    <row r="34" spans="1:7" x14ac:dyDescent="0.2">
      <c r="A34">
        <v>26.37</v>
      </c>
      <c r="B34">
        <v>25.93</v>
      </c>
      <c r="C34">
        <v>25.78</v>
      </c>
      <c r="D34">
        <v>26.026666666666667</v>
      </c>
      <c r="E34">
        <v>4.1933333333333351</v>
      </c>
      <c r="F34">
        <v>5.4661416878489695E-2</v>
      </c>
      <c r="G34">
        <v>21.833333333333332</v>
      </c>
    </row>
    <row r="36" spans="1:7" x14ac:dyDescent="0.2">
      <c r="A36" t="s">
        <v>99</v>
      </c>
    </row>
    <row r="37" spans="1:7" x14ac:dyDescent="0.2">
      <c r="A37" t="s">
        <v>3</v>
      </c>
    </row>
    <row r="38" spans="1:7" x14ac:dyDescent="0.2">
      <c r="A38" t="s">
        <v>101</v>
      </c>
    </row>
    <row r="39" spans="1:7" x14ac:dyDescent="0.2">
      <c r="A39">
        <v>26.96</v>
      </c>
      <c r="B39">
        <v>26.75</v>
      </c>
      <c r="C39">
        <v>27.03</v>
      </c>
      <c r="D39">
        <v>26.913333333333338</v>
      </c>
      <c r="E39">
        <v>4.8066666666666684</v>
      </c>
      <c r="F39">
        <v>3.5731327717715769E-2</v>
      </c>
      <c r="G39">
        <v>22.106666666666669</v>
      </c>
    </row>
    <row r="40" spans="1:7" x14ac:dyDescent="0.2">
      <c r="A40">
        <v>26.96</v>
      </c>
      <c r="B40">
        <v>26.57</v>
      </c>
      <c r="C40">
        <v>26.34</v>
      </c>
      <c r="D40">
        <v>26.623333333333335</v>
      </c>
      <c r="E40">
        <v>2.4266666666666659</v>
      </c>
      <c r="F40">
        <v>0.18599468923830442</v>
      </c>
      <c r="G40">
        <v>24.196666666666669</v>
      </c>
    </row>
    <row r="41" spans="1:7" x14ac:dyDescent="0.2">
      <c r="A41" s="20">
        <v>26.913333333333338</v>
      </c>
      <c r="B41" s="19"/>
      <c r="C41" s="20">
        <v>26.623333333333335</v>
      </c>
      <c r="D41" s="21">
        <f>AVERAGE(A41:C41)</f>
        <v>26.768333333333338</v>
      </c>
      <c r="E41">
        <v>3.6166666666666671</v>
      </c>
      <c r="F41">
        <v>0.11086300847801009</v>
      </c>
      <c r="G41">
        <v>25.169999999999998</v>
      </c>
    </row>
    <row r="44" spans="1:7" x14ac:dyDescent="0.2">
      <c r="A44" t="s">
        <v>97</v>
      </c>
    </row>
    <row r="45" spans="1:7" x14ac:dyDescent="0.2">
      <c r="A45">
        <v>2345</v>
      </c>
    </row>
    <row r="46" spans="1:7" x14ac:dyDescent="0.2">
      <c r="A46" t="s">
        <v>100</v>
      </c>
    </row>
    <row r="47" spans="1:7" x14ac:dyDescent="0.2">
      <c r="A47">
        <v>26.92</v>
      </c>
      <c r="B47">
        <v>26.98</v>
      </c>
      <c r="C47">
        <v>26.6</v>
      </c>
      <c r="D47">
        <v>26.833333333333332</v>
      </c>
      <c r="E47">
        <v>4.856666666666662</v>
      </c>
      <c r="F47">
        <v>3.451418752326111E-2</v>
      </c>
      <c r="G47">
        <v>21.97666666666667</v>
      </c>
    </row>
    <row r="48" spans="1:7" x14ac:dyDescent="0.2">
      <c r="A48">
        <v>27.31</v>
      </c>
      <c r="B48">
        <v>27.17</v>
      </c>
      <c r="C48">
        <v>26.79</v>
      </c>
      <c r="D48">
        <v>27.090000000000003</v>
      </c>
      <c r="E48">
        <v>5.3800000000000061</v>
      </c>
      <c r="F48">
        <v>2.40136747076251E-2</v>
      </c>
      <c r="G48">
        <v>21.709999999999997</v>
      </c>
    </row>
    <row r="49" spans="1:7" x14ac:dyDescent="0.2">
      <c r="A49">
        <v>27.03</v>
      </c>
      <c r="B49">
        <v>27.09</v>
      </c>
      <c r="C49">
        <v>26.83</v>
      </c>
      <c r="D49">
        <v>26.983333333333334</v>
      </c>
      <c r="E49">
        <v>5.3066666666666684</v>
      </c>
      <c r="F49">
        <v>2.5265864129995669E-2</v>
      </c>
      <c r="G49">
        <v>21.676666666666666</v>
      </c>
    </row>
    <row r="51" spans="1:7" x14ac:dyDescent="0.2">
      <c r="A51" t="s">
        <v>97</v>
      </c>
    </row>
    <row r="52" spans="1:7" x14ac:dyDescent="0.2">
      <c r="A52">
        <v>2345</v>
      </c>
    </row>
    <row r="53" spans="1:7" x14ac:dyDescent="0.2">
      <c r="A53" t="s">
        <v>101</v>
      </c>
    </row>
    <row r="54" spans="1:7" x14ac:dyDescent="0.2">
      <c r="A54">
        <v>27.84</v>
      </c>
      <c r="B54">
        <v>28.1</v>
      </c>
      <c r="C54">
        <v>27.65</v>
      </c>
      <c r="D54">
        <v>27.863333333333333</v>
      </c>
      <c r="E54">
        <v>6.0366666666666653</v>
      </c>
      <c r="F54">
        <v>1.5232888370660017E-2</v>
      </c>
      <c r="G54">
        <v>21.826666666666668</v>
      </c>
    </row>
    <row r="55" spans="1:7" x14ac:dyDescent="0.2">
      <c r="A55">
        <v>27.18</v>
      </c>
      <c r="B55">
        <v>27.05</v>
      </c>
      <c r="C55">
        <v>26.83</v>
      </c>
      <c r="D55">
        <v>27.02</v>
      </c>
      <c r="E55">
        <v>2.8966666666666647</v>
      </c>
      <c r="F55">
        <v>0.13428158100166088</v>
      </c>
      <c r="G55">
        <v>24.123333333333335</v>
      </c>
    </row>
    <row r="56" spans="1:7" x14ac:dyDescent="0.2">
      <c r="A56">
        <v>27.47</v>
      </c>
      <c r="B56">
        <v>27.43</v>
      </c>
      <c r="C56">
        <v>27.18</v>
      </c>
      <c r="D56">
        <v>27.36</v>
      </c>
      <c r="E56">
        <v>4.3666666666666636</v>
      </c>
      <c r="F56">
        <v>4.8473273807304325E-2</v>
      </c>
      <c r="G56">
        <v>22.993333333333336</v>
      </c>
    </row>
    <row r="58" spans="1:7" x14ac:dyDescent="0.2">
      <c r="A58" t="s">
        <v>98</v>
      </c>
    </row>
    <row r="59" spans="1:7" x14ac:dyDescent="0.2">
      <c r="A59">
        <v>2345</v>
      </c>
    </row>
    <row r="60" spans="1:7" x14ac:dyDescent="0.2">
      <c r="A60" t="s">
        <v>100</v>
      </c>
    </row>
    <row r="61" spans="1:7" x14ac:dyDescent="0.2">
      <c r="A61">
        <v>26.47</v>
      </c>
      <c r="B61">
        <v>26.39</v>
      </c>
      <c r="C61">
        <v>26.5</v>
      </c>
      <c r="D61">
        <v>26.453333333333333</v>
      </c>
      <c r="E61">
        <v>6.226666666666663</v>
      </c>
      <c r="F61">
        <v>1.3353237097889095E-2</v>
      </c>
      <c r="G61">
        <v>20.22666666666667</v>
      </c>
    </row>
    <row r="62" spans="1:7" x14ac:dyDescent="0.2">
      <c r="A62">
        <v>23.53</v>
      </c>
      <c r="B62">
        <v>23.66</v>
      </c>
      <c r="C62">
        <v>23.87</v>
      </c>
      <c r="D62">
        <v>23.686666666666667</v>
      </c>
      <c r="E62">
        <v>1.5633333333333326</v>
      </c>
      <c r="F62">
        <v>0.33836838103431177</v>
      </c>
      <c r="G62">
        <v>22.123333333333335</v>
      </c>
    </row>
    <row r="63" spans="1:7" x14ac:dyDescent="0.2">
      <c r="A63">
        <v>27.35</v>
      </c>
      <c r="B63" t="s">
        <v>44</v>
      </c>
      <c r="C63">
        <v>27.23</v>
      </c>
      <c r="D63">
        <v>27.29</v>
      </c>
      <c r="E63">
        <v>5.0833333333333321</v>
      </c>
      <c r="F63">
        <v>2.9496072271302944E-2</v>
      </c>
      <c r="G63">
        <v>22.206666666666667</v>
      </c>
    </row>
    <row r="65" spans="1:7" x14ac:dyDescent="0.2">
      <c r="A65" t="s">
        <v>98</v>
      </c>
    </row>
    <row r="66" spans="1:7" x14ac:dyDescent="0.2">
      <c r="A66">
        <v>2345</v>
      </c>
    </row>
    <row r="67" spans="1:7" x14ac:dyDescent="0.2">
      <c r="A67" t="s">
        <v>101</v>
      </c>
    </row>
    <row r="68" spans="1:7" x14ac:dyDescent="0.2">
      <c r="A68">
        <v>27.34</v>
      </c>
      <c r="B68">
        <v>27.25</v>
      </c>
      <c r="C68">
        <v>27.4</v>
      </c>
      <c r="D68">
        <v>27.330000000000002</v>
      </c>
      <c r="E68">
        <v>6.1766666666666694</v>
      </c>
      <c r="F68">
        <v>1.3824137987181942E-2</v>
      </c>
      <c r="G68">
        <v>21.153333333333332</v>
      </c>
    </row>
    <row r="69" spans="1:7" x14ac:dyDescent="0.2">
      <c r="A69">
        <v>27.17</v>
      </c>
      <c r="B69">
        <v>27.07</v>
      </c>
      <c r="C69">
        <v>27.06</v>
      </c>
      <c r="D69">
        <v>27.099999999999998</v>
      </c>
      <c r="E69">
        <v>5.9099999999999966</v>
      </c>
      <c r="F69">
        <v>1.6630784100833795E-2</v>
      </c>
      <c r="G69">
        <v>21.19</v>
      </c>
    </row>
    <row r="70" spans="1:7" x14ac:dyDescent="0.2">
      <c r="A70">
        <v>27.88</v>
      </c>
      <c r="B70">
        <v>28.04</v>
      </c>
      <c r="C70">
        <v>27.99</v>
      </c>
      <c r="D70">
        <v>27.97</v>
      </c>
      <c r="E70">
        <v>6.0799999999999983</v>
      </c>
      <c r="F70">
        <v>1.478215073008745E-2</v>
      </c>
      <c r="G70">
        <v>21.89</v>
      </c>
    </row>
    <row r="72" spans="1:7" x14ac:dyDescent="0.2">
      <c r="A72" t="s">
        <v>99</v>
      </c>
    </row>
    <row r="73" spans="1:7" x14ac:dyDescent="0.2">
      <c r="A73">
        <v>2345</v>
      </c>
    </row>
    <row r="74" spans="1:7" x14ac:dyDescent="0.2">
      <c r="A74" t="s">
        <v>100</v>
      </c>
    </row>
    <row r="75" spans="1:7" x14ac:dyDescent="0.2">
      <c r="A75">
        <v>25.73</v>
      </c>
      <c r="B75">
        <v>25.56</v>
      </c>
      <c r="C75">
        <v>25.26</v>
      </c>
      <c r="D75">
        <v>25.516666666666666</v>
      </c>
      <c r="E75">
        <v>3.2966666666666669</v>
      </c>
      <c r="F75">
        <v>0.10176640845071251</v>
      </c>
      <c r="G75">
        <v>22.22</v>
      </c>
    </row>
    <row r="76" spans="1:7" x14ac:dyDescent="0.2">
      <c r="A76">
        <v>26.32</v>
      </c>
      <c r="B76">
        <v>26.67</v>
      </c>
      <c r="C76">
        <v>26.02</v>
      </c>
      <c r="D76">
        <v>26.33666666666667</v>
      </c>
      <c r="E76">
        <v>3.773333333333337</v>
      </c>
      <c r="F76">
        <v>7.3133015825381953E-2</v>
      </c>
      <c r="G76">
        <v>22.563333333333333</v>
      </c>
    </row>
    <row r="77" spans="1:7" x14ac:dyDescent="0.2">
      <c r="A77">
        <v>27.49</v>
      </c>
      <c r="B77">
        <v>26.76</v>
      </c>
      <c r="C77">
        <v>26.38</v>
      </c>
      <c r="D77">
        <v>26.876666666666665</v>
      </c>
      <c r="E77">
        <v>5.043333333333333</v>
      </c>
      <c r="F77">
        <v>3.0325319734173156E-2</v>
      </c>
      <c r="G77">
        <v>21.833333333333332</v>
      </c>
    </row>
    <row r="79" spans="1:7" x14ac:dyDescent="0.2">
      <c r="A79" t="s">
        <v>99</v>
      </c>
    </row>
    <row r="80" spans="1:7" x14ac:dyDescent="0.2">
      <c r="A80">
        <v>2345</v>
      </c>
    </row>
    <row r="81" spans="1:7" x14ac:dyDescent="0.2">
      <c r="A81" t="s">
        <v>101</v>
      </c>
    </row>
    <row r="82" spans="1:7" x14ac:dyDescent="0.2">
      <c r="A82">
        <v>25.57</v>
      </c>
      <c r="B82">
        <v>25.32</v>
      </c>
      <c r="C82">
        <v>25.36</v>
      </c>
      <c r="D82">
        <v>25.416666666666668</v>
      </c>
      <c r="E82">
        <v>3.3099999999999987</v>
      </c>
      <c r="F82">
        <v>0.10083021990276587</v>
      </c>
      <c r="G82">
        <v>22.106666666666669</v>
      </c>
    </row>
    <row r="83" spans="1:7" x14ac:dyDescent="0.2">
      <c r="A83">
        <v>25.71</v>
      </c>
      <c r="B83">
        <v>25.24</v>
      </c>
      <c r="C83">
        <v>25.43</v>
      </c>
      <c r="D83">
        <v>25.459999999999997</v>
      </c>
      <c r="E83">
        <v>1.2633333333333283</v>
      </c>
      <c r="F83">
        <v>0.41658034196295812</v>
      </c>
      <c r="G83">
        <v>24.196666666666669</v>
      </c>
    </row>
    <row r="84" spans="1:7" x14ac:dyDescent="0.2">
      <c r="A84" s="20">
        <v>25.416666666666668</v>
      </c>
      <c r="B84">
        <v>25.459999999999997</v>
      </c>
      <c r="E84">
        <v>2.2866666666666635</v>
      </c>
      <c r="F84">
        <v>0.25870528093286199</v>
      </c>
      <c r="G84">
        <v>25.169999999999998</v>
      </c>
    </row>
    <row r="87" spans="1:7" x14ac:dyDescent="0.2">
      <c r="A87" t="s">
        <v>97</v>
      </c>
    </row>
    <row r="88" spans="1:7" x14ac:dyDescent="0.2">
      <c r="A88">
        <v>2069</v>
      </c>
    </row>
    <row r="89" spans="1:7" x14ac:dyDescent="0.2">
      <c r="A89" t="s">
        <v>100</v>
      </c>
      <c r="E89" t="s">
        <v>4</v>
      </c>
      <c r="F89" t="s">
        <v>5</v>
      </c>
      <c r="G89" t="s">
        <v>0</v>
      </c>
    </row>
    <row r="90" spans="1:7" x14ac:dyDescent="0.2">
      <c r="A90">
        <v>27.63</v>
      </c>
      <c r="B90">
        <v>25.56</v>
      </c>
      <c r="C90">
        <v>27.22</v>
      </c>
      <c r="D90">
        <v>26.803333333333331</v>
      </c>
      <c r="E90">
        <v>4.649999999999995</v>
      </c>
      <c r="F90">
        <v>3.983001960372709E-2</v>
      </c>
      <c r="G90">
        <v>22.153333333333336</v>
      </c>
    </row>
    <row r="91" spans="1:7" x14ac:dyDescent="0.2">
      <c r="A91">
        <v>28.61</v>
      </c>
      <c r="B91">
        <v>28.53</v>
      </c>
      <c r="C91">
        <v>28.16</v>
      </c>
      <c r="D91">
        <v>28.433333333333334</v>
      </c>
      <c r="E91">
        <v>5.4766666666666666</v>
      </c>
      <c r="F91">
        <v>2.2457378415295649E-2</v>
      </c>
      <c r="G91">
        <v>22.956666666666667</v>
      </c>
    </row>
    <row r="92" spans="1:7" x14ac:dyDescent="0.2">
      <c r="A92">
        <v>27.25</v>
      </c>
      <c r="B92">
        <v>25.7</v>
      </c>
      <c r="C92">
        <v>25.06</v>
      </c>
      <c r="D92">
        <v>26.003333333333334</v>
      </c>
      <c r="E92">
        <v>4.3433333333333373</v>
      </c>
      <c r="F92">
        <v>4.9263627248702216E-2</v>
      </c>
      <c r="G92">
        <v>21.659999999999997</v>
      </c>
    </row>
    <row r="94" spans="1:7" x14ac:dyDescent="0.2">
      <c r="A94" t="s">
        <v>97</v>
      </c>
    </row>
    <row r="95" spans="1:7" x14ac:dyDescent="0.2">
      <c r="A95">
        <v>2069</v>
      </c>
    </row>
    <row r="96" spans="1:7" x14ac:dyDescent="0.2">
      <c r="A96" t="s">
        <v>101</v>
      </c>
      <c r="G96" t="s">
        <v>0</v>
      </c>
    </row>
    <row r="97" spans="1:7" x14ac:dyDescent="0.2">
      <c r="A97">
        <v>28.32</v>
      </c>
      <c r="B97">
        <v>27.69</v>
      </c>
      <c r="C97">
        <v>28.61</v>
      </c>
      <c r="D97">
        <v>28.206666666666667</v>
      </c>
      <c r="E97">
        <v>6.576666666666668</v>
      </c>
      <c r="F97">
        <v>1.0476737482448699E-2</v>
      </c>
      <c r="G97">
        <v>21.63</v>
      </c>
    </row>
    <row r="98" spans="1:7" x14ac:dyDescent="0.2">
      <c r="A98">
        <v>29.92</v>
      </c>
      <c r="B98">
        <v>30.13</v>
      </c>
      <c r="C98">
        <v>29.98</v>
      </c>
      <c r="D98">
        <v>30.01</v>
      </c>
      <c r="E98">
        <v>4.7633333333333319</v>
      </c>
      <c r="F98">
        <v>3.6820848088877242E-2</v>
      </c>
      <c r="G98">
        <v>25.24666666666667</v>
      </c>
    </row>
    <row r="99" spans="1:7" x14ac:dyDescent="0.2">
      <c r="A99">
        <v>27.15</v>
      </c>
      <c r="B99">
        <v>27.17</v>
      </c>
      <c r="C99">
        <v>26.13</v>
      </c>
      <c r="D99">
        <v>26.816666666666666</v>
      </c>
      <c r="E99">
        <v>5.4933333333333323</v>
      </c>
      <c r="F99">
        <v>2.2199433423890264E-2</v>
      </c>
      <c r="G99">
        <v>21.323333333333334</v>
      </c>
    </row>
    <row r="101" spans="1:7" x14ac:dyDescent="0.2">
      <c r="A101" t="s">
        <v>98</v>
      </c>
    </row>
    <row r="102" spans="1:7" x14ac:dyDescent="0.2">
      <c r="A102">
        <v>2069</v>
      </c>
    </row>
    <row r="103" spans="1:7" x14ac:dyDescent="0.2">
      <c r="A103" t="s">
        <v>100</v>
      </c>
      <c r="G103" t="s">
        <v>0</v>
      </c>
    </row>
    <row r="104" spans="1:7" x14ac:dyDescent="0.2">
      <c r="A104">
        <v>26.25</v>
      </c>
      <c r="B104">
        <v>26.21</v>
      </c>
      <c r="C104">
        <v>26.25</v>
      </c>
      <c r="D104">
        <v>26.236666666666668</v>
      </c>
      <c r="E104">
        <v>7.2433333333333323</v>
      </c>
      <c r="F104">
        <v>6.5999310441798827E-3</v>
      </c>
      <c r="G104">
        <v>18.993333333333336</v>
      </c>
    </row>
    <row r="105" spans="1:7" x14ac:dyDescent="0.2">
      <c r="A105">
        <v>25.17</v>
      </c>
      <c r="B105">
        <v>25.81</v>
      </c>
      <c r="C105">
        <v>25.73</v>
      </c>
      <c r="D105">
        <v>25.570000000000004</v>
      </c>
      <c r="E105">
        <v>2.4133333333333375</v>
      </c>
      <c r="F105">
        <v>0.18772161295434572</v>
      </c>
      <c r="G105">
        <v>23.156666666666666</v>
      </c>
    </row>
    <row r="106" spans="1:7" x14ac:dyDescent="0.2">
      <c r="A106">
        <v>26.54</v>
      </c>
      <c r="B106">
        <v>26.69</v>
      </c>
      <c r="C106">
        <v>26.78</v>
      </c>
      <c r="D106">
        <v>26.67</v>
      </c>
      <c r="E106">
        <v>5.5233333333333334</v>
      </c>
      <c r="F106">
        <v>2.1742575690287758E-2</v>
      </c>
      <c r="G106">
        <v>21.146666666666668</v>
      </c>
    </row>
    <row r="108" spans="1:7" x14ac:dyDescent="0.2">
      <c r="A108" t="s">
        <v>98</v>
      </c>
    </row>
    <row r="109" spans="1:7" x14ac:dyDescent="0.2">
      <c r="A109">
        <v>2069</v>
      </c>
    </row>
    <row r="110" spans="1:7" x14ac:dyDescent="0.2">
      <c r="A110" t="s">
        <v>101</v>
      </c>
      <c r="G110" t="s">
        <v>0</v>
      </c>
    </row>
    <row r="111" spans="1:7" x14ac:dyDescent="0.2">
      <c r="A111">
        <v>27.11</v>
      </c>
      <c r="B111">
        <v>27.03</v>
      </c>
      <c r="C111">
        <v>26.79</v>
      </c>
      <c r="D111">
        <v>26.97666666666667</v>
      </c>
      <c r="E111">
        <v>5.4233333333333391</v>
      </c>
      <c r="F111">
        <v>2.3303115632037054E-2</v>
      </c>
      <c r="G111">
        <v>21.553333333333331</v>
      </c>
    </row>
    <row r="112" spans="1:7" x14ac:dyDescent="0.2">
      <c r="A112">
        <v>26.04</v>
      </c>
      <c r="B112">
        <v>26</v>
      </c>
      <c r="C112">
        <v>26.15</v>
      </c>
      <c r="D112">
        <v>26.063333333333333</v>
      </c>
      <c r="E112">
        <v>2.7833333333333314</v>
      </c>
      <c r="F112">
        <v>0.14525569836973015</v>
      </c>
      <c r="G112">
        <v>23.28</v>
      </c>
    </row>
    <row r="113" spans="1:7" x14ac:dyDescent="0.2">
      <c r="A113">
        <v>27.42</v>
      </c>
      <c r="B113">
        <v>27.45</v>
      </c>
      <c r="C113">
        <v>27.32</v>
      </c>
      <c r="D113">
        <v>27.396666666666665</v>
      </c>
      <c r="E113">
        <v>4.8533333333333282</v>
      </c>
      <c r="F113">
        <v>3.4594024424853521E-2</v>
      </c>
      <c r="G113">
        <v>22.543333333333337</v>
      </c>
    </row>
    <row r="115" spans="1:7" x14ac:dyDescent="0.2">
      <c r="A115" t="s">
        <v>99</v>
      </c>
    </row>
    <row r="116" spans="1:7" x14ac:dyDescent="0.2">
      <c r="A116">
        <v>2069</v>
      </c>
    </row>
    <row r="117" spans="1:7" x14ac:dyDescent="0.2">
      <c r="A117" t="s">
        <v>100</v>
      </c>
      <c r="G117" t="s">
        <v>0</v>
      </c>
    </row>
    <row r="118" spans="1:7" x14ac:dyDescent="0.2">
      <c r="A118">
        <v>24.17</v>
      </c>
      <c r="B118">
        <v>25.63</v>
      </c>
      <c r="C118">
        <v>25.94</v>
      </c>
      <c r="D118">
        <v>25.246666666666666</v>
      </c>
      <c r="E118">
        <v>4.019999999999996</v>
      </c>
      <c r="F118">
        <v>6.163954403083511E-2</v>
      </c>
      <c r="G118">
        <v>21.22666666666667</v>
      </c>
    </row>
    <row r="119" spans="1:7" x14ac:dyDescent="0.2">
      <c r="A119">
        <v>27.56</v>
      </c>
      <c r="B119">
        <v>27.8</v>
      </c>
      <c r="C119">
        <v>28.39</v>
      </c>
      <c r="D119">
        <v>27.916666666666668</v>
      </c>
      <c r="E119">
        <v>5.7900000000000027</v>
      </c>
      <c r="F119">
        <v>1.8073252873520081E-2</v>
      </c>
      <c r="G119">
        <v>22.126666666666665</v>
      </c>
    </row>
    <row r="120" spans="1:7" x14ac:dyDescent="0.2">
      <c r="B120">
        <v>28.48</v>
      </c>
      <c r="C120">
        <v>28.12</v>
      </c>
      <c r="D120">
        <v>28.3</v>
      </c>
      <c r="E120">
        <v>5.629999999999999</v>
      </c>
      <c r="F120">
        <v>2.0193012978710834E-2</v>
      </c>
      <c r="G120">
        <v>22.67</v>
      </c>
    </row>
    <row r="122" spans="1:7" x14ac:dyDescent="0.2">
      <c r="A122" t="s">
        <v>99</v>
      </c>
    </row>
    <row r="123" spans="1:7" x14ac:dyDescent="0.2">
      <c r="A123">
        <v>2069</v>
      </c>
    </row>
    <row r="124" spans="1:7" x14ac:dyDescent="0.2">
      <c r="A124" t="s">
        <v>101</v>
      </c>
      <c r="G124" t="s">
        <v>0</v>
      </c>
    </row>
    <row r="125" spans="1:7" x14ac:dyDescent="0.2">
      <c r="A125">
        <v>24.58</v>
      </c>
      <c r="B125">
        <v>24.42</v>
      </c>
      <c r="C125">
        <v>24.51</v>
      </c>
      <c r="D125">
        <v>24.503333333333334</v>
      </c>
      <c r="E125">
        <v>3.2166666666666686</v>
      </c>
      <c r="F125">
        <v>0.10756892965554116</v>
      </c>
      <c r="G125">
        <v>21.286666666666665</v>
      </c>
    </row>
    <row r="126" spans="1:7" x14ac:dyDescent="0.2">
      <c r="A126">
        <v>25.06</v>
      </c>
      <c r="B126">
        <v>25.23</v>
      </c>
      <c r="C126">
        <v>25.84</v>
      </c>
      <c r="D126">
        <v>25.376666666666665</v>
      </c>
      <c r="E126">
        <v>0.96999999999999886</v>
      </c>
      <c r="F126">
        <v>0.51050606285359701</v>
      </c>
      <c r="G126">
        <v>24.406666666666666</v>
      </c>
    </row>
    <row r="127" spans="1:7" x14ac:dyDescent="0.2">
      <c r="B127">
        <v>28.27</v>
      </c>
      <c r="C127">
        <v>28.43</v>
      </c>
      <c r="D127">
        <v>28.35</v>
      </c>
      <c r="E127">
        <v>2.120000000000001</v>
      </c>
      <c r="F127">
        <v>0.2300469126562186</v>
      </c>
      <c r="G127">
        <v>26.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3B287-62A9-244D-9AD8-7E82AE2DD823}">
  <dimension ref="A1:Q141"/>
  <sheetViews>
    <sheetView zoomScale="75" workbookViewId="0">
      <selection activeCell="N111" sqref="N111"/>
    </sheetView>
  </sheetViews>
  <sheetFormatPr baseColWidth="10" defaultRowHeight="16" x14ac:dyDescent="0.2"/>
  <sheetData>
    <row r="1" spans="1:9" x14ac:dyDescent="0.2">
      <c r="A1" s="1" t="s">
        <v>0</v>
      </c>
      <c r="E1" t="s">
        <v>1</v>
      </c>
      <c r="I1" s="12"/>
    </row>
    <row r="2" spans="1:9" x14ac:dyDescent="0.2">
      <c r="A2" s="2" t="s">
        <v>9</v>
      </c>
      <c r="B2">
        <v>27.06</v>
      </c>
      <c r="C2">
        <v>26.99</v>
      </c>
      <c r="D2">
        <v>26.85</v>
      </c>
      <c r="E2">
        <f>AVERAGE(B2,C2,D2)</f>
        <v>26.966666666666669</v>
      </c>
    </row>
    <row r="3" spans="1:9" x14ac:dyDescent="0.2">
      <c r="A3" s="2" t="s">
        <v>10</v>
      </c>
      <c r="B3">
        <v>27.8</v>
      </c>
      <c r="C3">
        <v>27.77</v>
      </c>
      <c r="D3">
        <v>27.43</v>
      </c>
      <c r="E3">
        <f>AVERAGE(B3,C3,D3)</f>
        <v>27.666666666666668</v>
      </c>
    </row>
    <row r="4" spans="1:9" x14ac:dyDescent="0.2">
      <c r="A4" s="2" t="s">
        <v>11</v>
      </c>
      <c r="B4">
        <v>27.38</v>
      </c>
      <c r="C4">
        <v>27.17</v>
      </c>
      <c r="D4">
        <v>27.22</v>
      </c>
      <c r="E4">
        <f>AVERAGE(B4,C4,D4)</f>
        <v>27.256666666666664</v>
      </c>
    </row>
    <row r="5" spans="1:9" x14ac:dyDescent="0.2">
      <c r="A5" s="2" t="s">
        <v>12</v>
      </c>
      <c r="B5">
        <v>27.03</v>
      </c>
      <c r="C5">
        <v>26.96</v>
      </c>
      <c r="D5">
        <v>26.86</v>
      </c>
      <c r="E5">
        <f>AVERAGE(B5,C5,D5)</f>
        <v>26.95</v>
      </c>
    </row>
    <row r="6" spans="1:9" x14ac:dyDescent="0.2">
      <c r="A6" s="2" t="s">
        <v>13</v>
      </c>
      <c r="B6">
        <v>26.39</v>
      </c>
      <c r="C6">
        <v>26.51</v>
      </c>
      <c r="D6">
        <v>27.39</v>
      </c>
      <c r="E6">
        <f>AVERAGE(B6,C6,D6)</f>
        <v>26.763333333333335</v>
      </c>
    </row>
    <row r="7" spans="1:9" x14ac:dyDescent="0.2">
      <c r="A7" s="3" t="s">
        <v>14</v>
      </c>
      <c r="B7">
        <v>28.71</v>
      </c>
      <c r="C7">
        <v>28.75</v>
      </c>
      <c r="D7">
        <v>28.51</v>
      </c>
      <c r="E7">
        <f>AVERAGE(B7,C7,D7)</f>
        <v>28.656666666666666</v>
      </c>
    </row>
    <row r="8" spans="1:9" x14ac:dyDescent="0.2">
      <c r="A8" s="3" t="s">
        <v>15</v>
      </c>
      <c r="B8">
        <v>28.78</v>
      </c>
      <c r="C8">
        <v>28.82</v>
      </c>
      <c r="D8">
        <v>28.49</v>
      </c>
      <c r="E8">
        <f>AVERAGE(B8,C8,D8)</f>
        <v>28.696666666666669</v>
      </c>
    </row>
    <row r="9" spans="1:9" x14ac:dyDescent="0.2">
      <c r="A9" s="3" t="s">
        <v>16</v>
      </c>
      <c r="B9">
        <v>28.64</v>
      </c>
      <c r="C9">
        <v>28.41</v>
      </c>
      <c r="D9">
        <v>28.41</v>
      </c>
      <c r="E9">
        <f>AVERAGE(B9,C9,D9)</f>
        <v>28.486666666666665</v>
      </c>
    </row>
    <row r="10" spans="1:9" x14ac:dyDescent="0.2">
      <c r="A10" s="3" t="s">
        <v>17</v>
      </c>
      <c r="B10">
        <v>28.13</v>
      </c>
      <c r="C10">
        <v>28.1</v>
      </c>
      <c r="D10">
        <v>28.08</v>
      </c>
      <c r="E10">
        <f>AVERAGE(B10,C10,D10)</f>
        <v>28.103333333333335</v>
      </c>
    </row>
    <row r="11" spans="1:9" x14ac:dyDescent="0.2">
      <c r="A11" s="3" t="s">
        <v>18</v>
      </c>
      <c r="B11">
        <v>28.6</v>
      </c>
      <c r="C11">
        <v>28.39</v>
      </c>
      <c r="D11">
        <v>28.42</v>
      </c>
      <c r="E11">
        <f>AVERAGE(B11,C11,D11)</f>
        <v>28.47</v>
      </c>
    </row>
    <row r="12" spans="1:9" x14ac:dyDescent="0.2">
      <c r="A12" s="8" t="s">
        <v>70</v>
      </c>
      <c r="B12">
        <v>28.49</v>
      </c>
      <c r="C12">
        <v>28.42</v>
      </c>
      <c r="D12">
        <v>28.35</v>
      </c>
      <c r="E12">
        <f>AVERAGE(B12,C12,D12)</f>
        <v>28.419999999999998</v>
      </c>
    </row>
    <row r="13" spans="1:9" x14ac:dyDescent="0.2">
      <c r="A13" s="8" t="s">
        <v>71</v>
      </c>
      <c r="B13">
        <v>27.94</v>
      </c>
      <c r="C13">
        <v>27.54</v>
      </c>
      <c r="D13">
        <v>28.03</v>
      </c>
      <c r="E13">
        <f>AVERAGE(B13,C13,D13)</f>
        <v>27.83666666666667</v>
      </c>
    </row>
    <row r="14" spans="1:9" x14ac:dyDescent="0.2">
      <c r="A14" s="8" t="s">
        <v>72</v>
      </c>
      <c r="B14">
        <v>27.37</v>
      </c>
      <c r="C14">
        <v>27.47</v>
      </c>
      <c r="D14">
        <v>27.55</v>
      </c>
      <c r="E14">
        <f>AVERAGE(B14,C14,D14)</f>
        <v>27.463333333333335</v>
      </c>
    </row>
    <row r="15" spans="1:9" x14ac:dyDescent="0.2">
      <c r="A15" s="8" t="s">
        <v>73</v>
      </c>
      <c r="B15">
        <v>29.22</v>
      </c>
      <c r="C15">
        <v>28.93</v>
      </c>
      <c r="D15">
        <v>29.25</v>
      </c>
      <c r="E15">
        <f>AVERAGE(B15,C15,D15)</f>
        <v>29.133333333333336</v>
      </c>
    </row>
    <row r="16" spans="1:9" x14ac:dyDescent="0.2">
      <c r="A16" s="8" t="s">
        <v>74</v>
      </c>
      <c r="B16">
        <v>28.38</v>
      </c>
      <c r="C16">
        <v>28.19</v>
      </c>
      <c r="D16">
        <v>28.79</v>
      </c>
      <c r="E16">
        <f>AVERAGE(B16,C16,D16)</f>
        <v>28.453333333333333</v>
      </c>
      <c r="H16" s="11"/>
    </row>
    <row r="17" spans="1:8" x14ac:dyDescent="0.2">
      <c r="A17" s="9" t="s">
        <v>75</v>
      </c>
      <c r="B17">
        <v>26.42</v>
      </c>
      <c r="C17">
        <v>26.38</v>
      </c>
      <c r="D17">
        <v>26.45</v>
      </c>
      <c r="E17">
        <f>AVERAGE(B17,C17,D17)</f>
        <v>26.416666666666668</v>
      </c>
      <c r="H17" s="11"/>
    </row>
    <row r="18" spans="1:8" x14ac:dyDescent="0.2">
      <c r="A18" s="9" t="s">
        <v>76</v>
      </c>
      <c r="B18">
        <v>27.53</v>
      </c>
      <c r="C18">
        <v>27.51</v>
      </c>
      <c r="D18">
        <v>27.62</v>
      </c>
      <c r="E18">
        <f>AVERAGE(B18,C18,D18)</f>
        <v>27.553333333333338</v>
      </c>
      <c r="H18" s="11"/>
    </row>
    <row r="19" spans="1:8" x14ac:dyDescent="0.2">
      <c r="A19" s="9" t="s">
        <v>77</v>
      </c>
      <c r="B19">
        <v>26.92</v>
      </c>
      <c r="C19">
        <v>26.75</v>
      </c>
      <c r="D19">
        <v>27.09</v>
      </c>
      <c r="E19">
        <f>AVERAGE(B19,C19,D19)</f>
        <v>26.92</v>
      </c>
      <c r="H19" s="11"/>
    </row>
    <row r="20" spans="1:8" x14ac:dyDescent="0.2">
      <c r="A20" s="9" t="s">
        <v>78</v>
      </c>
      <c r="B20">
        <v>27.84</v>
      </c>
      <c r="C20">
        <v>27.59</v>
      </c>
      <c r="D20">
        <v>27.83</v>
      </c>
      <c r="E20">
        <f>AVERAGE(B20,C20,D20)</f>
        <v>27.75333333333333</v>
      </c>
      <c r="H20" s="11"/>
    </row>
    <row r="21" spans="1:8" x14ac:dyDescent="0.2">
      <c r="A21" s="4" t="s">
        <v>20</v>
      </c>
      <c r="B21">
        <v>27.35</v>
      </c>
      <c r="C21">
        <v>27.63</v>
      </c>
      <c r="D21">
        <v>28.07</v>
      </c>
      <c r="E21">
        <f>AVERAGE(B21,C21,D21)</f>
        <v>27.683333333333337</v>
      </c>
      <c r="H21" s="11"/>
    </row>
    <row r="22" spans="1:8" x14ac:dyDescent="0.2">
      <c r="A22" s="4" t="s">
        <v>21</v>
      </c>
      <c r="B22">
        <v>27.31</v>
      </c>
      <c r="C22">
        <v>27.74</v>
      </c>
      <c r="D22">
        <v>28.01</v>
      </c>
      <c r="E22">
        <f>AVERAGE(B22,C22,D22)</f>
        <v>27.686666666666667</v>
      </c>
      <c r="H22" s="11"/>
    </row>
    <row r="23" spans="1:8" x14ac:dyDescent="0.2">
      <c r="A23" s="4" t="s">
        <v>22</v>
      </c>
      <c r="B23">
        <v>27.4</v>
      </c>
      <c r="C23">
        <v>27.36</v>
      </c>
      <c r="D23">
        <v>27.82</v>
      </c>
      <c r="E23">
        <f>AVERAGE(B23,C23,D23)</f>
        <v>27.526666666666667</v>
      </c>
      <c r="H23" s="11"/>
    </row>
    <row r="24" spans="1:8" x14ac:dyDescent="0.2">
      <c r="A24" s="4" t="s">
        <v>23</v>
      </c>
      <c r="B24">
        <v>27.72</v>
      </c>
      <c r="C24">
        <v>28.03</v>
      </c>
      <c r="D24">
        <v>28.11</v>
      </c>
      <c r="E24">
        <f>AVERAGE(B24,C24,D24)</f>
        <v>27.953333333333333</v>
      </c>
      <c r="H24" s="11"/>
    </row>
    <row r="25" spans="1:8" x14ac:dyDescent="0.2">
      <c r="A25" s="4" t="s">
        <v>24</v>
      </c>
      <c r="B25">
        <v>27.05</v>
      </c>
      <c r="C25">
        <v>26.78</v>
      </c>
      <c r="D25">
        <v>27</v>
      </c>
      <c r="E25">
        <f>AVERAGE(B25,C25,D25)</f>
        <v>26.943333333333332</v>
      </c>
      <c r="H25" s="11"/>
    </row>
    <row r="26" spans="1:8" x14ac:dyDescent="0.2">
      <c r="A26" s="4" t="s">
        <v>25</v>
      </c>
      <c r="B26">
        <v>27.2</v>
      </c>
      <c r="C26">
        <v>27.25</v>
      </c>
      <c r="D26">
        <v>27.39</v>
      </c>
      <c r="E26">
        <f>AVERAGE(B26,C26,D26)</f>
        <v>27.28</v>
      </c>
    </row>
    <row r="27" spans="1:8" x14ac:dyDescent="0.2">
      <c r="A27" s="5" t="s">
        <v>26</v>
      </c>
      <c r="B27">
        <v>27.45</v>
      </c>
      <c r="C27">
        <v>27.51</v>
      </c>
      <c r="D27">
        <v>27.9</v>
      </c>
      <c r="E27">
        <f>AVERAGE(B27,C27,D27)</f>
        <v>27.62</v>
      </c>
    </row>
    <row r="28" spans="1:8" x14ac:dyDescent="0.2">
      <c r="A28" s="5" t="s">
        <v>27</v>
      </c>
      <c r="B28">
        <v>26.44</v>
      </c>
      <c r="C28">
        <v>26.56</v>
      </c>
      <c r="D28">
        <v>27.04</v>
      </c>
      <c r="E28">
        <f>AVERAGE(B28,C28,D28)</f>
        <v>26.679999999999996</v>
      </c>
    </row>
    <row r="29" spans="1:8" x14ac:dyDescent="0.2">
      <c r="A29" s="5" t="s">
        <v>28</v>
      </c>
      <c r="B29">
        <v>27.56</v>
      </c>
      <c r="C29">
        <v>27.3</v>
      </c>
      <c r="D29">
        <v>28.07</v>
      </c>
      <c r="E29">
        <f>AVERAGE(B29,C29,D29)</f>
        <v>27.643333333333334</v>
      </c>
    </row>
    <row r="30" spans="1:8" x14ac:dyDescent="0.2">
      <c r="A30" s="5" t="s">
        <v>29</v>
      </c>
      <c r="B30">
        <v>27.1</v>
      </c>
      <c r="C30">
        <v>27.06</v>
      </c>
      <c r="D30">
        <v>27.75</v>
      </c>
      <c r="E30">
        <f>AVERAGE(B30,C30,D30)</f>
        <v>27.303333333333331</v>
      </c>
    </row>
    <row r="31" spans="1:8" x14ac:dyDescent="0.2">
      <c r="A31" s="5" t="s">
        <v>30</v>
      </c>
      <c r="B31">
        <v>28.59</v>
      </c>
      <c r="C31">
        <v>29.19</v>
      </c>
      <c r="D31">
        <v>28.83</v>
      </c>
      <c r="E31">
        <f>AVERAGE(B31,C31,D31)</f>
        <v>28.87</v>
      </c>
    </row>
    <row r="32" spans="1:8" x14ac:dyDescent="0.2">
      <c r="A32" s="6" t="s">
        <v>32</v>
      </c>
      <c r="B32">
        <v>26.78</v>
      </c>
      <c r="C32">
        <v>26.95</v>
      </c>
      <c r="D32">
        <v>26.89</v>
      </c>
      <c r="E32">
        <f>AVERAGE(B32,C32,D32)</f>
        <v>26.873333333333335</v>
      </c>
    </row>
    <row r="33" spans="1:5" x14ac:dyDescent="0.2">
      <c r="A33" s="6" t="s">
        <v>33</v>
      </c>
      <c r="B33">
        <v>25.42</v>
      </c>
      <c r="C33">
        <v>25.56</v>
      </c>
      <c r="D33">
        <v>25.76</v>
      </c>
      <c r="E33">
        <f>AVERAGE(B33,C33,D33)</f>
        <v>25.580000000000002</v>
      </c>
    </row>
    <row r="34" spans="1:5" x14ac:dyDescent="0.2">
      <c r="A34" s="6" t="s">
        <v>34</v>
      </c>
      <c r="B34">
        <v>26.54</v>
      </c>
      <c r="C34">
        <v>26.81</v>
      </c>
      <c r="D34">
        <v>26.79</v>
      </c>
      <c r="E34">
        <f>AVERAGE(B34,C34,D34)</f>
        <v>26.713333333333328</v>
      </c>
    </row>
    <row r="35" spans="1:5" x14ac:dyDescent="0.2">
      <c r="A35" s="6" t="s">
        <v>35</v>
      </c>
      <c r="B35">
        <v>26.12</v>
      </c>
      <c r="C35">
        <v>26.31</v>
      </c>
      <c r="D35">
        <v>25.91</v>
      </c>
      <c r="E35">
        <f>AVERAGE(B35,C35,D35)</f>
        <v>26.113333333333333</v>
      </c>
    </row>
    <row r="36" spans="1:5" x14ac:dyDescent="0.2">
      <c r="A36" s="6" t="s">
        <v>36</v>
      </c>
      <c r="B36">
        <v>25.68</v>
      </c>
      <c r="C36">
        <v>26.02</v>
      </c>
      <c r="D36">
        <v>26.81</v>
      </c>
      <c r="E36">
        <f>AVERAGE(B36,C36,D36)</f>
        <v>26.17</v>
      </c>
    </row>
    <row r="37" spans="1:5" x14ac:dyDescent="0.2">
      <c r="A37" s="7" t="s">
        <v>38</v>
      </c>
      <c r="B37">
        <v>26.68</v>
      </c>
      <c r="C37">
        <v>26.64</v>
      </c>
      <c r="D37">
        <v>26.68</v>
      </c>
      <c r="E37">
        <f>AVERAGE(B37,C37,D37)</f>
        <v>26.666666666666668</v>
      </c>
    </row>
    <row r="38" spans="1:5" x14ac:dyDescent="0.2">
      <c r="A38" s="7" t="s">
        <v>39</v>
      </c>
      <c r="B38">
        <v>26.19</v>
      </c>
      <c r="C38">
        <v>26.54</v>
      </c>
      <c r="D38">
        <v>26.15</v>
      </c>
      <c r="E38">
        <f>AVERAGE(B38,C38,D38)</f>
        <v>26.293333333333333</v>
      </c>
    </row>
    <row r="39" spans="1:5" x14ac:dyDescent="0.2">
      <c r="A39" s="7" t="s">
        <v>40</v>
      </c>
      <c r="B39">
        <v>26.58</v>
      </c>
      <c r="C39">
        <v>26.58</v>
      </c>
      <c r="D39">
        <v>26.64</v>
      </c>
      <c r="E39">
        <f>AVERAGE(B39,C39,D39)</f>
        <v>26.599999999999998</v>
      </c>
    </row>
    <row r="40" spans="1:5" x14ac:dyDescent="0.2">
      <c r="A40" s="7" t="s">
        <v>41</v>
      </c>
      <c r="B40">
        <v>25.48</v>
      </c>
      <c r="C40">
        <v>25.43</v>
      </c>
      <c r="D40">
        <v>25.47</v>
      </c>
      <c r="E40">
        <f>AVERAGE(B40,C40,D40)</f>
        <v>25.459999999999997</v>
      </c>
    </row>
    <row r="41" spans="1:5" x14ac:dyDescent="0.2">
      <c r="A41" s="7" t="s">
        <v>42</v>
      </c>
      <c r="B41">
        <v>25.68</v>
      </c>
      <c r="C41">
        <v>26.03</v>
      </c>
      <c r="D41">
        <v>25.44</v>
      </c>
      <c r="E41">
        <f>AVERAGE(B41,C41,D41)</f>
        <v>25.716666666666669</v>
      </c>
    </row>
    <row r="49" spans="1:17" x14ac:dyDescent="0.2">
      <c r="A49" s="18">
        <v>2069</v>
      </c>
      <c r="E49" t="s">
        <v>1</v>
      </c>
      <c r="G49" t="s">
        <v>4</v>
      </c>
      <c r="H49" s="10" t="s">
        <v>5</v>
      </c>
      <c r="I49" t="s">
        <v>6</v>
      </c>
      <c r="J49" t="s">
        <v>7</v>
      </c>
      <c r="K49" s="1" t="s">
        <v>0</v>
      </c>
    </row>
    <row r="50" spans="1:17" x14ac:dyDescent="0.2">
      <c r="A50" s="2" t="s">
        <v>9</v>
      </c>
      <c r="B50">
        <v>29.17</v>
      </c>
      <c r="C50">
        <v>31.54</v>
      </c>
      <c r="E50">
        <f>AVERAGE(B50,C50,D50)</f>
        <v>30.355</v>
      </c>
      <c r="G50">
        <f>E50-K50</f>
        <v>3.3883333333333319</v>
      </c>
      <c r="H50" s="11">
        <f>2^-G50</f>
        <v>9.5501464474904069E-2</v>
      </c>
      <c r="I50">
        <f>AVERAGE(H50:H54)</f>
        <v>0.31988999200824714</v>
      </c>
      <c r="J50">
        <f>STDEV(H50:H54)</f>
        <v>0.25424150712916871</v>
      </c>
      <c r="K50">
        <v>26.966666666666669</v>
      </c>
    </row>
    <row r="51" spans="1:17" x14ac:dyDescent="0.2">
      <c r="A51" s="2" t="s">
        <v>10</v>
      </c>
      <c r="B51">
        <v>27.11</v>
      </c>
      <c r="C51">
        <v>29.07</v>
      </c>
      <c r="D51">
        <v>29.96</v>
      </c>
      <c r="E51">
        <f>AVERAGE(B51,C51,D51)</f>
        <v>28.713333333333335</v>
      </c>
      <c r="G51">
        <f t="shared" ref="G51:G59" si="0">E51-K51</f>
        <v>1.0466666666666669</v>
      </c>
      <c r="H51" s="11">
        <f t="shared" ref="H51" si="1">2^-G51</f>
        <v>0.48408534799144148</v>
      </c>
      <c r="K51">
        <v>27.666666666666668</v>
      </c>
    </row>
    <row r="52" spans="1:17" x14ac:dyDescent="0.2">
      <c r="A52" s="2" t="s">
        <v>11</v>
      </c>
      <c r="B52">
        <v>26.36</v>
      </c>
      <c r="C52">
        <v>28.12</v>
      </c>
      <c r="D52">
        <v>29.33</v>
      </c>
      <c r="E52">
        <f>AVERAGE(B52,C52,D52)</f>
        <v>27.936666666666667</v>
      </c>
      <c r="G52">
        <f t="shared" si="0"/>
        <v>0.68000000000000327</v>
      </c>
      <c r="H52" s="11">
        <f>2^-G52</f>
        <v>0.6241652744508045</v>
      </c>
      <c r="K52">
        <v>27.256666666666664</v>
      </c>
    </row>
    <row r="53" spans="1:17" x14ac:dyDescent="0.2">
      <c r="A53" s="2" t="s">
        <v>12</v>
      </c>
      <c r="B53">
        <v>27.19</v>
      </c>
      <c r="C53">
        <v>27.94</v>
      </c>
      <c r="D53">
        <v>30.03</v>
      </c>
      <c r="E53">
        <f>AVERAGE(B53,C53,D53)</f>
        <v>28.386666666666667</v>
      </c>
      <c r="G53">
        <f t="shared" si="0"/>
        <v>1.4366666666666674</v>
      </c>
      <c r="H53" s="11">
        <f t="shared" ref="H53:H59" si="2">2^-G53</f>
        <v>0.36941986014740708</v>
      </c>
      <c r="K53">
        <v>26.95</v>
      </c>
    </row>
    <row r="54" spans="1:17" x14ac:dyDescent="0.2">
      <c r="A54" s="2" t="s">
        <v>13</v>
      </c>
      <c r="B54">
        <v>31.98</v>
      </c>
      <c r="C54">
        <v>32.14</v>
      </c>
      <c r="D54">
        <v>31.92</v>
      </c>
      <c r="E54">
        <f>AVERAGE(B54,C54,D54)</f>
        <v>32.013333333333335</v>
      </c>
      <c r="G54">
        <f t="shared" si="0"/>
        <v>5.25</v>
      </c>
      <c r="H54" s="11">
        <f t="shared" si="2"/>
        <v>2.6278012976678582E-2</v>
      </c>
      <c r="K54">
        <v>26.763333333333335</v>
      </c>
    </row>
    <row r="55" spans="1:17" x14ac:dyDescent="0.2">
      <c r="A55" s="3" t="s">
        <v>14</v>
      </c>
      <c r="B55">
        <v>28.38</v>
      </c>
      <c r="C55">
        <v>27.61</v>
      </c>
      <c r="D55">
        <v>28.94</v>
      </c>
      <c r="E55">
        <f>AVERAGE(B55,C55,D55)</f>
        <v>28.31</v>
      </c>
      <c r="G55">
        <f t="shared" si="0"/>
        <v>-0.34666666666666757</v>
      </c>
      <c r="H55" s="11">
        <f t="shared" si="2"/>
        <v>1.2716191663858036</v>
      </c>
      <c r="I55">
        <f>AVERAGE(H55:H59)</f>
        <v>0.84089771115271073</v>
      </c>
      <c r="J55">
        <f>STDEV(H55:H59)</f>
        <v>0.37955058389524898</v>
      </c>
      <c r="K55">
        <v>28.656666666666666</v>
      </c>
    </row>
    <row r="56" spans="1:17" x14ac:dyDescent="0.2">
      <c r="A56" s="3" t="s">
        <v>15</v>
      </c>
      <c r="B56">
        <v>29.01</v>
      </c>
      <c r="C56">
        <v>26.75</v>
      </c>
      <c r="D56">
        <v>29.43</v>
      </c>
      <c r="E56">
        <f>AVERAGE(B56,C56,D56)</f>
        <v>28.396666666666665</v>
      </c>
      <c r="G56">
        <f t="shared" si="0"/>
        <v>-0.30000000000000426</v>
      </c>
      <c r="H56" s="11">
        <f t="shared" si="2"/>
        <v>1.2311444133449199</v>
      </c>
      <c r="K56">
        <v>28.696666666666669</v>
      </c>
    </row>
    <row r="57" spans="1:17" x14ac:dyDescent="0.2">
      <c r="A57" s="3" t="s">
        <v>16</v>
      </c>
      <c r="B57">
        <v>30.05</v>
      </c>
      <c r="C57">
        <v>27.82</v>
      </c>
      <c r="D57">
        <v>30.47</v>
      </c>
      <c r="E57">
        <f>AVERAGE(B57,C57,D57)</f>
        <v>29.446666666666669</v>
      </c>
      <c r="G57">
        <f t="shared" si="0"/>
        <v>0.96000000000000441</v>
      </c>
      <c r="H57" s="11">
        <f t="shared" si="2"/>
        <v>0.51405691332803172</v>
      </c>
      <c r="K57">
        <v>28.486666666666665</v>
      </c>
    </row>
    <row r="58" spans="1:17" x14ac:dyDescent="0.2">
      <c r="A58" s="3" t="s">
        <v>17</v>
      </c>
      <c r="B58">
        <v>29.96</v>
      </c>
      <c r="C58">
        <v>27.41</v>
      </c>
      <c r="D58">
        <v>29.73</v>
      </c>
      <c r="E58">
        <f>AVERAGE(B58,C58,D58)</f>
        <v>29.033333333333335</v>
      </c>
      <c r="G58">
        <f t="shared" si="0"/>
        <v>0.92999999999999972</v>
      </c>
      <c r="H58" s="11">
        <f t="shared" si="2"/>
        <v>0.52485834181153379</v>
      </c>
      <c r="K58">
        <v>28.103333333333335</v>
      </c>
      <c r="N58" t="s">
        <v>46</v>
      </c>
    </row>
    <row r="59" spans="1:17" x14ac:dyDescent="0.2">
      <c r="A59" s="3" t="s">
        <v>18</v>
      </c>
      <c r="B59">
        <v>29.05</v>
      </c>
      <c r="C59">
        <v>29.13</v>
      </c>
      <c r="D59">
        <v>29.01</v>
      </c>
      <c r="E59">
        <f>AVERAGE(B59,C59,D59)</f>
        <v>29.063333333333333</v>
      </c>
      <c r="G59">
        <f t="shared" si="0"/>
        <v>0.59333333333333371</v>
      </c>
      <c r="H59" s="11">
        <f t="shared" si="2"/>
        <v>0.66280972089326418</v>
      </c>
      <c r="K59">
        <v>28.47</v>
      </c>
    </row>
    <row r="60" spans="1:17" x14ac:dyDescent="0.2">
      <c r="G60" s="11"/>
      <c r="H60" s="11"/>
      <c r="I60" s="11"/>
      <c r="J60" s="11"/>
      <c r="K60" s="11"/>
      <c r="N60" s="18">
        <v>2069</v>
      </c>
    </row>
    <row r="61" spans="1:17" x14ac:dyDescent="0.2">
      <c r="G61" t="s">
        <v>4</v>
      </c>
      <c r="H61" s="14" t="s">
        <v>5</v>
      </c>
      <c r="I61" t="s">
        <v>6</v>
      </c>
      <c r="J61" t="s">
        <v>7</v>
      </c>
      <c r="K61" s="1" t="s">
        <v>0</v>
      </c>
      <c r="N61" t="s">
        <v>47</v>
      </c>
      <c r="O61" t="s">
        <v>48</v>
      </c>
      <c r="P61" t="s">
        <v>81</v>
      </c>
      <c r="Q61" t="s">
        <v>58</v>
      </c>
    </row>
    <row r="62" spans="1:17" x14ac:dyDescent="0.2">
      <c r="A62" s="8" t="s">
        <v>70</v>
      </c>
      <c r="B62">
        <v>31.22</v>
      </c>
      <c r="C62">
        <v>32.15</v>
      </c>
      <c r="D62">
        <v>31.28</v>
      </c>
      <c r="E62">
        <f>AVERAGE(B62,C62,D62)</f>
        <v>31.55</v>
      </c>
      <c r="G62">
        <f>E62-K62</f>
        <v>3.1300000000000026</v>
      </c>
      <c r="H62" s="11">
        <f>2^-G62</f>
        <v>0.11422893127867489</v>
      </c>
      <c r="I62">
        <f>AVERAGE(H62:H66)</f>
        <v>9.4331367947888378E-2</v>
      </c>
      <c r="J62">
        <f>STDEV(H62:H66)</f>
        <v>3.6381675146947672E-2</v>
      </c>
      <c r="K62">
        <v>28.419999999999998</v>
      </c>
      <c r="N62" t="s">
        <v>47</v>
      </c>
      <c r="O62" t="s">
        <v>94</v>
      </c>
      <c r="P62" t="s">
        <v>82</v>
      </c>
      <c r="Q62" t="s">
        <v>50</v>
      </c>
    </row>
    <row r="63" spans="1:17" x14ac:dyDescent="0.2">
      <c r="A63" s="8" t="s">
        <v>71</v>
      </c>
      <c r="B63">
        <v>31.15</v>
      </c>
      <c r="C63">
        <v>32.26</v>
      </c>
      <c r="D63">
        <v>30.77</v>
      </c>
      <c r="E63">
        <f>AVERAGE(B63,C63,D63)</f>
        <v>31.393333333333331</v>
      </c>
      <c r="G63">
        <f t="shared" ref="G63:G69" si="3">E63-K63</f>
        <v>3.5566666666666613</v>
      </c>
      <c r="H63" s="11">
        <f t="shared" ref="H63" si="4">2^-G63</f>
        <v>8.4983898300803468E-2</v>
      </c>
      <c r="K63">
        <v>27.83666666666667</v>
      </c>
      <c r="N63" t="s">
        <v>94</v>
      </c>
      <c r="O63" t="s">
        <v>95</v>
      </c>
      <c r="P63" t="s">
        <v>83</v>
      </c>
      <c r="Q63" t="s">
        <v>50</v>
      </c>
    </row>
    <row r="64" spans="1:17" x14ac:dyDescent="0.2">
      <c r="A64" s="8" t="s">
        <v>72</v>
      </c>
      <c r="B64">
        <v>31.32</v>
      </c>
      <c r="C64">
        <v>33.409999999999997</v>
      </c>
      <c r="D64">
        <v>31.76</v>
      </c>
      <c r="E64">
        <f>AVERAGE(B64,C64,D64)</f>
        <v>32.163333333333334</v>
      </c>
      <c r="G64">
        <f t="shared" si="3"/>
        <v>4.6999999999999993</v>
      </c>
      <c r="H64" s="11">
        <f>2^-G64</f>
        <v>3.8473262917028649E-2</v>
      </c>
      <c r="K64">
        <v>27.463333333333335</v>
      </c>
      <c r="N64" t="s">
        <v>48</v>
      </c>
      <c r="O64" t="s">
        <v>95</v>
      </c>
      <c r="P64" t="s">
        <v>84</v>
      </c>
      <c r="Q64" t="s">
        <v>58</v>
      </c>
    </row>
    <row r="65" spans="1:17" x14ac:dyDescent="0.2">
      <c r="A65" s="8" t="s">
        <v>73</v>
      </c>
      <c r="B65">
        <v>31.29</v>
      </c>
      <c r="C65">
        <v>33.89</v>
      </c>
      <c r="D65">
        <v>32.24</v>
      </c>
      <c r="E65">
        <f>AVERAGE(B65,C65,D65)</f>
        <v>32.473333333333336</v>
      </c>
      <c r="G65">
        <f t="shared" si="3"/>
        <v>3.34</v>
      </c>
      <c r="H65" s="11">
        <f t="shared" ref="H65:H69" si="5">2^-G65</f>
        <v>9.8755163982922139E-2</v>
      </c>
      <c r="K65">
        <v>29.133333333333336</v>
      </c>
      <c r="N65" t="s">
        <v>51</v>
      </c>
      <c r="O65" t="s">
        <v>52</v>
      </c>
      <c r="P65" t="s">
        <v>85</v>
      </c>
      <c r="Q65" t="s">
        <v>58</v>
      </c>
    </row>
    <row r="66" spans="1:17" x14ac:dyDescent="0.2">
      <c r="A66" s="8" t="s">
        <v>74</v>
      </c>
      <c r="B66">
        <v>30.11</v>
      </c>
      <c r="C66">
        <v>32.770000000000003</v>
      </c>
      <c r="D66">
        <v>31.14</v>
      </c>
      <c r="E66">
        <f>AVERAGE(B66,C66,D66)</f>
        <v>31.340000000000003</v>
      </c>
      <c r="G66">
        <f t="shared" si="3"/>
        <v>2.8866666666666703</v>
      </c>
      <c r="H66" s="11">
        <f t="shared" si="5"/>
        <v>0.13521558326001276</v>
      </c>
      <c r="K66">
        <v>28.453333333333333</v>
      </c>
      <c r="N66" t="s">
        <v>79</v>
      </c>
      <c r="O66" t="s">
        <v>80</v>
      </c>
      <c r="P66" t="s">
        <v>86</v>
      </c>
      <c r="Q66" t="s">
        <v>55</v>
      </c>
    </row>
    <row r="67" spans="1:17" x14ac:dyDescent="0.2">
      <c r="A67" s="9" t="s">
        <v>75</v>
      </c>
      <c r="B67">
        <v>28.98</v>
      </c>
      <c r="C67">
        <v>30.28</v>
      </c>
      <c r="D67">
        <v>29.63</v>
      </c>
      <c r="E67">
        <f>AVERAGE(B67,C67,D67)</f>
        <v>29.63</v>
      </c>
      <c r="G67">
        <f t="shared" si="3"/>
        <v>3.2133333333333312</v>
      </c>
      <c r="H67" s="11">
        <f t="shared" si="5"/>
        <v>0.10781775399902399</v>
      </c>
      <c r="I67">
        <f>AVERAGE(H67:H70)</f>
        <v>0.1619782100396068</v>
      </c>
      <c r="J67">
        <f>STDEV(H67:H70)</f>
        <v>0.13257966806520968</v>
      </c>
      <c r="K67">
        <v>26.416666666666668</v>
      </c>
      <c r="N67" t="s">
        <v>47</v>
      </c>
      <c r="O67" t="s">
        <v>87</v>
      </c>
      <c r="P67" t="s">
        <v>88</v>
      </c>
      <c r="Q67" t="s">
        <v>50</v>
      </c>
    </row>
    <row r="68" spans="1:17" x14ac:dyDescent="0.2">
      <c r="A68" s="9" t="s">
        <v>76</v>
      </c>
      <c r="B68">
        <v>29.1</v>
      </c>
      <c r="C68">
        <v>31.68</v>
      </c>
      <c r="D68">
        <v>30.61</v>
      </c>
      <c r="E68">
        <f>AVERAGE(B68,C68,D68)</f>
        <v>30.463333333333335</v>
      </c>
      <c r="G68">
        <f t="shared" si="3"/>
        <v>2.9099999999999966</v>
      </c>
      <c r="H68" s="11">
        <f t="shared" si="5"/>
        <v>0.13304627280667033</v>
      </c>
      <c r="K68">
        <v>27.553333333333338</v>
      </c>
      <c r="N68" t="s">
        <v>47</v>
      </c>
      <c r="O68" t="s">
        <v>93</v>
      </c>
      <c r="P68" t="s">
        <v>89</v>
      </c>
      <c r="Q68" t="s">
        <v>50</v>
      </c>
    </row>
    <row r="69" spans="1:17" x14ac:dyDescent="0.2">
      <c r="A69" s="9" t="s">
        <v>77</v>
      </c>
      <c r="B69">
        <v>29.94</v>
      </c>
      <c r="C69">
        <v>32.46</v>
      </c>
      <c r="D69">
        <v>31.1</v>
      </c>
      <c r="E69">
        <f>AVERAGE(B69,C69,D69)</f>
        <v>31.166666666666668</v>
      </c>
      <c r="G69">
        <f t="shared" si="3"/>
        <v>4.2466666666666661</v>
      </c>
      <c r="H69" s="11">
        <f t="shared" si="5"/>
        <v>5.2677596547168727E-2</v>
      </c>
      <c r="K69">
        <v>26.92</v>
      </c>
      <c r="N69" t="s">
        <v>48</v>
      </c>
      <c r="O69" t="s">
        <v>52</v>
      </c>
      <c r="P69" t="s">
        <v>90</v>
      </c>
      <c r="Q69" t="s">
        <v>91</v>
      </c>
    </row>
    <row r="70" spans="1:17" x14ac:dyDescent="0.2">
      <c r="A70" s="9" t="s">
        <v>78</v>
      </c>
      <c r="B70">
        <v>29.92</v>
      </c>
      <c r="C70">
        <v>29.35</v>
      </c>
      <c r="D70">
        <v>28.48</v>
      </c>
      <c r="E70">
        <f>AVERAGE(B70,C70,D70)</f>
        <v>29.25</v>
      </c>
      <c r="G70">
        <f>E70-K70</f>
        <v>1.4966666666666697</v>
      </c>
      <c r="H70" s="11">
        <f>2^-G70</f>
        <v>0.35437121680556416</v>
      </c>
      <c r="K70">
        <v>27.75333333333333</v>
      </c>
      <c r="N70" t="s">
        <v>48</v>
      </c>
      <c r="O70" t="s">
        <v>80</v>
      </c>
      <c r="P70" t="s">
        <v>92</v>
      </c>
      <c r="Q70" t="s">
        <v>50</v>
      </c>
    </row>
    <row r="72" spans="1:17" x14ac:dyDescent="0.2">
      <c r="G72" t="s">
        <v>4</v>
      </c>
      <c r="H72" s="10" t="s">
        <v>5</v>
      </c>
      <c r="I72" t="s">
        <v>6</v>
      </c>
      <c r="J72" t="s">
        <v>7</v>
      </c>
      <c r="K72" s="1" t="s">
        <v>0</v>
      </c>
    </row>
    <row r="73" spans="1:17" x14ac:dyDescent="0.2">
      <c r="A73" s="4" t="s">
        <v>20</v>
      </c>
      <c r="B73">
        <v>31.64</v>
      </c>
      <c r="C73">
        <v>31.91</v>
      </c>
      <c r="D73">
        <v>31.92</v>
      </c>
      <c r="E73">
        <f>AVERAGE(B73,C73,D73)</f>
        <v>31.823333333333334</v>
      </c>
      <c r="G73">
        <f>E73-K73</f>
        <v>4.139999999999997</v>
      </c>
      <c r="H73" s="11">
        <f t="shared" ref="H73:H82" si="6">2^-G73</f>
        <v>5.6719947207322673E-2</v>
      </c>
      <c r="I73">
        <f>AVERAGE(H73:H78)</f>
        <v>0.15818344523800962</v>
      </c>
      <c r="J73">
        <f>STDEV(H73:H78)</f>
        <v>0.10507268393311923</v>
      </c>
      <c r="K73">
        <v>27.683333333333337</v>
      </c>
      <c r="N73" t="s">
        <v>3</v>
      </c>
    </row>
    <row r="74" spans="1:17" x14ac:dyDescent="0.2">
      <c r="A74" s="4" t="s">
        <v>21</v>
      </c>
      <c r="B74">
        <v>31.13</v>
      </c>
      <c r="C74">
        <v>30.57</v>
      </c>
      <c r="D74">
        <v>31.36</v>
      </c>
      <c r="E74">
        <f>AVERAGE(B74,C74,D74)</f>
        <v>31.02</v>
      </c>
      <c r="G74">
        <f t="shared" ref="G74:G83" si="7">E74-K74</f>
        <v>3.3333333333333321</v>
      </c>
      <c r="H74" s="11">
        <f t="shared" si="6"/>
        <v>9.9212565748012557E-2</v>
      </c>
      <c r="K74">
        <v>27.686666666666667</v>
      </c>
      <c r="N74" t="s">
        <v>56</v>
      </c>
      <c r="O74" t="s">
        <v>95</v>
      </c>
      <c r="P74" t="s">
        <v>60</v>
      </c>
      <c r="Q74" t="s">
        <v>58</v>
      </c>
    </row>
    <row r="75" spans="1:17" x14ac:dyDescent="0.2">
      <c r="A75" s="4" t="s">
        <v>22</v>
      </c>
      <c r="B75">
        <v>29.71</v>
      </c>
      <c r="C75">
        <v>29.85</v>
      </c>
      <c r="D75">
        <v>29.97</v>
      </c>
      <c r="E75">
        <f>AVERAGE(B75,C75,D75)</f>
        <v>29.843333333333334</v>
      </c>
      <c r="G75">
        <f t="shared" si="7"/>
        <v>2.3166666666666664</v>
      </c>
      <c r="H75" s="11">
        <f t="shared" si="6"/>
        <v>0.20073072046584414</v>
      </c>
      <c r="K75">
        <v>27.526666666666667</v>
      </c>
      <c r="N75" t="s">
        <v>47</v>
      </c>
      <c r="O75" t="s">
        <v>96</v>
      </c>
      <c r="P75" t="s">
        <v>61</v>
      </c>
      <c r="Q75" t="s">
        <v>58</v>
      </c>
    </row>
    <row r="76" spans="1:17" x14ac:dyDescent="0.2">
      <c r="A76" s="4" t="s">
        <v>23</v>
      </c>
      <c r="B76">
        <v>29.48</v>
      </c>
      <c r="C76">
        <v>29.65</v>
      </c>
      <c r="D76">
        <v>29.36</v>
      </c>
      <c r="E76">
        <f>AVERAGE(B76,C76,D76)</f>
        <v>29.496666666666666</v>
      </c>
      <c r="G76">
        <f t="shared" si="7"/>
        <v>1.543333333333333</v>
      </c>
      <c r="H76" s="11">
        <f t="shared" si="6"/>
        <v>0.34309182761094509</v>
      </c>
      <c r="K76">
        <v>27.953333333333333</v>
      </c>
    </row>
    <row r="77" spans="1:17" x14ac:dyDescent="0.2">
      <c r="A77" s="4" t="s">
        <v>24</v>
      </c>
      <c r="B77">
        <v>30.64</v>
      </c>
      <c r="C77">
        <v>30.57</v>
      </c>
      <c r="D77">
        <v>30.3</v>
      </c>
      <c r="E77">
        <f>AVERAGE(B77,C77,D77)</f>
        <v>30.503333333333334</v>
      </c>
      <c r="G77">
        <f t="shared" si="7"/>
        <v>3.5600000000000023</v>
      </c>
      <c r="H77" s="11">
        <f t="shared" si="6"/>
        <v>8.4787770465479362E-2</v>
      </c>
      <c r="K77">
        <v>26.943333333333332</v>
      </c>
      <c r="N77">
        <v>2345</v>
      </c>
    </row>
    <row r="78" spans="1:17" x14ac:dyDescent="0.2">
      <c r="A78" s="4" t="s">
        <v>25</v>
      </c>
      <c r="B78">
        <v>30.12</v>
      </c>
      <c r="C78">
        <v>29.44</v>
      </c>
      <c r="D78">
        <v>30.09</v>
      </c>
      <c r="E78">
        <f>AVERAGE(B78,C78,D78)</f>
        <v>29.883333333333336</v>
      </c>
      <c r="G78">
        <f t="shared" si="7"/>
        <v>2.6033333333333353</v>
      </c>
      <c r="H78" s="11">
        <f t="shared" si="6"/>
        <v>0.16455783993045403</v>
      </c>
      <c r="K78">
        <v>27.28</v>
      </c>
      <c r="N78" t="s">
        <v>56</v>
      </c>
      <c r="O78" t="s">
        <v>95</v>
      </c>
      <c r="P78" t="s">
        <v>68</v>
      </c>
      <c r="Q78" t="s">
        <v>58</v>
      </c>
    </row>
    <row r="79" spans="1:17" x14ac:dyDescent="0.2">
      <c r="A79" s="5" t="s">
        <v>26</v>
      </c>
      <c r="B79">
        <v>29.73</v>
      </c>
      <c r="C79">
        <v>29.76</v>
      </c>
      <c r="D79">
        <v>29.73</v>
      </c>
      <c r="E79">
        <f>AVERAGE(B79,C79,D79)</f>
        <v>29.74</v>
      </c>
      <c r="G79">
        <f t="shared" si="7"/>
        <v>2.1199999999999974</v>
      </c>
      <c r="H79" s="11">
        <f t="shared" si="6"/>
        <v>0.23004691265621915</v>
      </c>
      <c r="I79">
        <f>AVERAGE(H79:H83)</f>
        <v>0.35083248722477328</v>
      </c>
      <c r="J79">
        <f>STDEV(H79:H83)</f>
        <v>0.15226038778807599</v>
      </c>
      <c r="K79">
        <v>27.62</v>
      </c>
      <c r="N79" t="s">
        <v>47</v>
      </c>
      <c r="O79" t="s">
        <v>96</v>
      </c>
      <c r="P79" t="s">
        <v>69</v>
      </c>
      <c r="Q79" t="s">
        <v>58</v>
      </c>
    </row>
    <row r="80" spans="1:17" x14ac:dyDescent="0.2">
      <c r="A80" s="5" t="s">
        <v>27</v>
      </c>
      <c r="B80">
        <v>28.7</v>
      </c>
      <c r="C80">
        <v>28.93</v>
      </c>
      <c r="D80">
        <v>29.11</v>
      </c>
      <c r="E80">
        <f>AVERAGE(B80,C80,D80)</f>
        <v>28.91333333333333</v>
      </c>
      <c r="G80">
        <f t="shared" si="7"/>
        <v>2.2333333333333343</v>
      </c>
      <c r="H80" s="11">
        <f t="shared" si="6"/>
        <v>0.21266679023771379</v>
      </c>
      <c r="K80">
        <v>26.679999999999996</v>
      </c>
    </row>
    <row r="81" spans="1:11" x14ac:dyDescent="0.2">
      <c r="A81" s="5" t="s">
        <v>28</v>
      </c>
      <c r="B81">
        <v>29.21</v>
      </c>
      <c r="C81">
        <v>29.27</v>
      </c>
      <c r="D81">
        <v>29.26</v>
      </c>
      <c r="E81">
        <f>AVERAGE(B81,C81,D81)</f>
        <v>29.24666666666667</v>
      </c>
      <c r="G81">
        <f t="shared" si="7"/>
        <v>1.6033333333333353</v>
      </c>
      <c r="H81" s="11">
        <f t="shared" si="6"/>
        <v>0.32911567986090812</v>
      </c>
      <c r="K81">
        <v>27.643333333333334</v>
      </c>
    </row>
    <row r="82" spans="1:11" x14ac:dyDescent="0.2">
      <c r="A82" s="5" t="s">
        <v>29</v>
      </c>
      <c r="B82">
        <v>28.24</v>
      </c>
      <c r="C82">
        <v>28.78</v>
      </c>
      <c r="D82">
        <v>28.93</v>
      </c>
      <c r="E82">
        <f>AVERAGE(B82,C82,D82)</f>
        <v>28.649999999999995</v>
      </c>
      <c r="G82">
        <f t="shared" si="7"/>
        <v>1.346666666666664</v>
      </c>
      <c r="H82" s="11">
        <f t="shared" si="6"/>
        <v>0.39319948394699128</v>
      </c>
      <c r="K82">
        <v>27.303333333333331</v>
      </c>
    </row>
    <row r="83" spans="1:11" x14ac:dyDescent="0.2">
      <c r="A83" s="5" t="s">
        <v>30</v>
      </c>
      <c r="B83">
        <v>29.5</v>
      </c>
      <c r="C83">
        <v>29.81</v>
      </c>
      <c r="D83">
        <v>29.59</v>
      </c>
      <c r="E83">
        <f>AVERAGE(B83,C83,D83)</f>
        <v>29.633333333333336</v>
      </c>
      <c r="G83">
        <f t="shared" si="7"/>
        <v>0.76333333333333542</v>
      </c>
      <c r="H83" s="11">
        <f>2^-G83</f>
        <v>0.58913356942203421</v>
      </c>
      <c r="K83">
        <v>28.87</v>
      </c>
    </row>
    <row r="85" spans="1:11" x14ac:dyDescent="0.2">
      <c r="G85" t="s">
        <v>4</v>
      </c>
      <c r="H85" s="10" t="s">
        <v>5</v>
      </c>
      <c r="I85" t="s">
        <v>6</v>
      </c>
      <c r="J85" t="s">
        <v>7</v>
      </c>
      <c r="K85" s="1" t="s">
        <v>0</v>
      </c>
    </row>
    <row r="86" spans="1:11" x14ac:dyDescent="0.2">
      <c r="A86" s="6" t="s">
        <v>32</v>
      </c>
      <c r="B86">
        <v>33.04</v>
      </c>
      <c r="C86">
        <v>32.51</v>
      </c>
      <c r="D86">
        <v>32.4</v>
      </c>
      <c r="E86">
        <f>AVERAGE(B86,C86,D86)</f>
        <v>32.65</v>
      </c>
      <c r="G86">
        <f>E86-K86</f>
        <v>5.7766666666666637</v>
      </c>
      <c r="H86" s="11">
        <f t="shared" ref="H86:H94" si="8">2^-G86</f>
        <v>1.824105943370273E-2</v>
      </c>
      <c r="I86">
        <f>AVERAGE(H86:H90)</f>
        <v>2.0376805338576713E-2</v>
      </c>
      <c r="J86">
        <f>STDEV(H86:H90)</f>
        <v>4.2348048815299879E-3</v>
      </c>
      <c r="K86">
        <v>26.873333333333335</v>
      </c>
    </row>
    <row r="87" spans="1:11" x14ac:dyDescent="0.2">
      <c r="A87" s="6" t="s">
        <v>33</v>
      </c>
      <c r="B87">
        <v>31.27</v>
      </c>
      <c r="C87">
        <v>31.05</v>
      </c>
      <c r="D87">
        <v>31.26</v>
      </c>
      <c r="E87">
        <f>AVERAGE(B87,C87,D87)</f>
        <v>31.193333333333332</v>
      </c>
      <c r="G87">
        <f t="shared" ref="G87:G95" si="9">E87-K87</f>
        <v>5.6133333333333297</v>
      </c>
      <c r="H87" s="11">
        <f t="shared" si="8"/>
        <v>2.0427644487532946E-2</v>
      </c>
      <c r="K87">
        <v>25.580000000000002</v>
      </c>
    </row>
    <row r="88" spans="1:11" x14ac:dyDescent="0.2">
      <c r="A88" s="6" t="s">
        <v>34</v>
      </c>
      <c r="B88">
        <v>33.130000000000003</v>
      </c>
      <c r="C88">
        <v>32.49</v>
      </c>
      <c r="D88">
        <v>32.51</v>
      </c>
      <c r="E88">
        <f>AVERAGE(B88,C88,D88)</f>
        <v>32.71</v>
      </c>
      <c r="G88">
        <f t="shared" si="9"/>
        <v>5.9966666666666733</v>
      </c>
      <c r="H88" s="11">
        <f t="shared" si="8"/>
        <v>1.5661143153783884E-2</v>
      </c>
      <c r="K88">
        <v>26.713333333333328</v>
      </c>
    </row>
    <row r="89" spans="1:11" x14ac:dyDescent="0.2">
      <c r="A89" s="6" t="s">
        <v>35</v>
      </c>
      <c r="B89">
        <v>31.25</v>
      </c>
      <c r="C89">
        <v>31.1</v>
      </c>
      <c r="D89">
        <v>32.82</v>
      </c>
      <c r="E89">
        <f>AVERAGE(B89,C89,D89)</f>
        <v>31.723333333333333</v>
      </c>
      <c r="G89">
        <f t="shared" si="9"/>
        <v>5.6099999999999994</v>
      </c>
      <c r="H89" s="11">
        <f t="shared" si="8"/>
        <v>2.0474896935286938E-2</v>
      </c>
      <c r="K89">
        <v>26.113333333333333</v>
      </c>
    </row>
    <row r="90" spans="1:11" x14ac:dyDescent="0.2">
      <c r="A90" s="6" t="s">
        <v>36</v>
      </c>
      <c r="B90">
        <v>31.28</v>
      </c>
      <c r="C90">
        <v>31.65</v>
      </c>
      <c r="D90">
        <v>31.2</v>
      </c>
      <c r="E90">
        <f>AVERAGE(B90,C90,D90)</f>
        <v>31.376666666666665</v>
      </c>
      <c r="G90">
        <f t="shared" si="9"/>
        <v>5.2066666666666634</v>
      </c>
      <c r="H90" s="11">
        <f t="shared" si="8"/>
        <v>2.7079282682577067E-2</v>
      </c>
      <c r="K90">
        <v>26.17</v>
      </c>
    </row>
    <row r="91" spans="1:11" x14ac:dyDescent="0.2">
      <c r="A91" s="7" t="s">
        <v>38</v>
      </c>
      <c r="B91">
        <v>26.9</v>
      </c>
      <c r="C91">
        <v>27.09</v>
      </c>
      <c r="D91">
        <v>27.28</v>
      </c>
      <c r="E91">
        <f>AVERAGE(B91,C91,D91)</f>
        <v>27.09</v>
      </c>
      <c r="G91">
        <f t="shared" si="9"/>
        <v>0.42333333333333201</v>
      </c>
      <c r="H91" s="11">
        <f t="shared" si="8"/>
        <v>0.74569970022518928</v>
      </c>
      <c r="I91">
        <f>AVERAGE(H91:H95)</f>
        <v>0.86035025952767297</v>
      </c>
      <c r="J91">
        <f>STDEV(H91:H95)</f>
        <v>0.37952328221974929</v>
      </c>
      <c r="K91">
        <v>26.666666666666668</v>
      </c>
    </row>
    <row r="92" spans="1:11" x14ac:dyDescent="0.2">
      <c r="A92" s="7" t="s">
        <v>39</v>
      </c>
      <c r="B92">
        <v>26.82</v>
      </c>
      <c r="C92">
        <v>27.22</v>
      </c>
      <c r="D92">
        <v>26.97</v>
      </c>
      <c r="E92">
        <f>AVERAGE(B92,C92,D92)</f>
        <v>27.00333333333333</v>
      </c>
      <c r="G92">
        <f t="shared" si="9"/>
        <v>0.7099999999999973</v>
      </c>
      <c r="H92" s="11">
        <f t="shared" si="8"/>
        <v>0.61132013884603542</v>
      </c>
      <c r="K92">
        <v>26.293333333333333</v>
      </c>
    </row>
    <row r="93" spans="1:11" x14ac:dyDescent="0.2">
      <c r="A93" s="7" t="s">
        <v>40</v>
      </c>
      <c r="B93">
        <v>27.11</v>
      </c>
      <c r="C93">
        <v>27.91</v>
      </c>
      <c r="D93">
        <v>27.92</v>
      </c>
      <c r="E93">
        <f>AVERAGE(B93,C93,D93)</f>
        <v>27.646666666666665</v>
      </c>
      <c r="G93">
        <f t="shared" si="9"/>
        <v>1.0466666666666669</v>
      </c>
      <c r="H93" s="11">
        <f t="shared" si="8"/>
        <v>0.48408534799144148</v>
      </c>
      <c r="K93">
        <v>26.599999999999998</v>
      </c>
    </row>
    <row r="94" spans="1:11" x14ac:dyDescent="0.2">
      <c r="A94" s="7" t="s">
        <v>41</v>
      </c>
      <c r="B94">
        <v>26.21</v>
      </c>
      <c r="C94">
        <v>24.94</v>
      </c>
      <c r="D94">
        <v>25.13</v>
      </c>
      <c r="E94">
        <f>AVERAGE(B94,C94,D94)</f>
        <v>25.426666666666666</v>
      </c>
      <c r="G94">
        <f t="shared" si="9"/>
        <v>-3.3333333333331439E-2</v>
      </c>
      <c r="H94" s="11">
        <f t="shared" si="8"/>
        <v>1.0233738919967736</v>
      </c>
      <c r="K94">
        <v>25.459999999999997</v>
      </c>
    </row>
    <row r="95" spans="1:11" x14ac:dyDescent="0.2">
      <c r="A95" s="7" t="s">
        <v>42</v>
      </c>
      <c r="B95">
        <v>25.04</v>
      </c>
      <c r="C95">
        <v>25.51</v>
      </c>
      <c r="D95">
        <v>25.03</v>
      </c>
      <c r="E95">
        <f>AVERAGE(B95,C95,D95)</f>
        <v>25.193333333333332</v>
      </c>
      <c r="G95">
        <f t="shared" si="9"/>
        <v>-0.52333333333333698</v>
      </c>
      <c r="H95" s="11">
        <f>2^-G95</f>
        <v>1.4372722185789248</v>
      </c>
      <c r="K95">
        <v>25.716666666666669</v>
      </c>
    </row>
    <row r="97" spans="1:11" x14ac:dyDescent="0.2">
      <c r="A97" s="9" t="s">
        <v>3</v>
      </c>
      <c r="H97" s="15"/>
    </row>
    <row r="98" spans="1:11" x14ac:dyDescent="0.2">
      <c r="E98" t="s">
        <v>1</v>
      </c>
      <c r="G98" t="s">
        <v>4</v>
      </c>
      <c r="H98" s="16" t="s">
        <v>5</v>
      </c>
      <c r="I98" t="s">
        <v>6</v>
      </c>
      <c r="J98" t="s">
        <v>7</v>
      </c>
      <c r="K98" s="1" t="s">
        <v>0</v>
      </c>
    </row>
    <row r="99" spans="1:11" x14ac:dyDescent="0.2">
      <c r="A99" s="2" t="s">
        <v>9</v>
      </c>
      <c r="B99">
        <v>28.55</v>
      </c>
      <c r="C99">
        <v>29.03</v>
      </c>
      <c r="D99">
        <v>29.66</v>
      </c>
      <c r="E99">
        <f>AVERAGE(B99,C99,D99)</f>
        <v>29.08</v>
      </c>
      <c r="G99">
        <f>E99-K99</f>
        <v>2.8099999999999987</v>
      </c>
      <c r="H99" s="15">
        <f>2^-G99</f>
        <v>0.14259546448355309</v>
      </c>
      <c r="I99">
        <f>AVERAGE(H99:H103)</f>
        <v>0.2694535813025748</v>
      </c>
      <c r="J99">
        <f>STDEV(H99:H103)</f>
        <v>0.13659346780463971</v>
      </c>
      <c r="K99">
        <v>26.27</v>
      </c>
    </row>
    <row r="100" spans="1:11" x14ac:dyDescent="0.2">
      <c r="A100" s="2" t="s">
        <v>10</v>
      </c>
      <c r="B100">
        <v>32.75</v>
      </c>
      <c r="C100">
        <v>27.31</v>
      </c>
      <c r="D100">
        <v>25.88</v>
      </c>
      <c r="E100">
        <f>AVERAGE(B100,C100,D100)</f>
        <v>28.646666666666665</v>
      </c>
      <c r="G100">
        <f>E100-K100</f>
        <v>1.6799999999999962</v>
      </c>
      <c r="H100" s="17">
        <f>2^-G100</f>
        <v>0.3120826372254038</v>
      </c>
      <c r="K100">
        <v>26.966666666666669</v>
      </c>
    </row>
    <row r="101" spans="1:11" x14ac:dyDescent="0.2">
      <c r="A101" s="2" t="s">
        <v>11</v>
      </c>
      <c r="B101">
        <v>30.88</v>
      </c>
      <c r="C101">
        <v>26.56</v>
      </c>
      <c r="E101">
        <f>AVERAGE(B101,C101,D101)</f>
        <v>28.72</v>
      </c>
      <c r="G101">
        <f t="shared" ref="G101:G107" si="10">E101-K101</f>
        <v>1.053333333333331</v>
      </c>
      <c r="H101" s="17">
        <f t="shared" ref="H101:H108" si="11">2^-G101</f>
        <v>0.48185355919577677</v>
      </c>
      <c r="K101">
        <v>27.666666666666668</v>
      </c>
    </row>
    <row r="102" spans="1:11" x14ac:dyDescent="0.2">
      <c r="A102" s="2" t="s">
        <v>12</v>
      </c>
      <c r="B102">
        <v>28.98</v>
      </c>
      <c r="C102">
        <v>29.29</v>
      </c>
      <c r="D102">
        <v>30.15</v>
      </c>
      <c r="E102">
        <f>AVERAGE(B102,C102,D102)</f>
        <v>29.473333333333329</v>
      </c>
      <c r="G102">
        <f>E102-K102</f>
        <v>2.6066666666666656</v>
      </c>
      <c r="H102" s="15">
        <f>2^-G102</f>
        <v>0.16417806948480057</v>
      </c>
      <c r="K102">
        <v>26.866666666666664</v>
      </c>
    </row>
    <row r="103" spans="1:11" x14ac:dyDescent="0.2">
      <c r="A103" s="2" t="s">
        <v>13</v>
      </c>
      <c r="B103">
        <v>31.13</v>
      </c>
      <c r="C103">
        <v>30.95</v>
      </c>
      <c r="D103">
        <v>24.83</v>
      </c>
      <c r="E103">
        <f>AVERAGE(B103,C103,D103)</f>
        <v>28.97</v>
      </c>
      <c r="G103">
        <f t="shared" si="10"/>
        <v>2.0199999999999996</v>
      </c>
      <c r="H103" s="17">
        <f t="shared" si="11"/>
        <v>0.24655817612333991</v>
      </c>
      <c r="K103">
        <v>26.95</v>
      </c>
    </row>
    <row r="104" spans="1:11" x14ac:dyDescent="0.2">
      <c r="A104" s="3" t="s">
        <v>14</v>
      </c>
      <c r="B104">
        <v>27.69</v>
      </c>
      <c r="C104">
        <v>28.19</v>
      </c>
      <c r="D104">
        <v>31.03</v>
      </c>
      <c r="E104">
        <f>AVERAGE(B104,C104,D104)</f>
        <v>28.97</v>
      </c>
      <c r="G104">
        <f t="shared" si="10"/>
        <v>0.31333333333333258</v>
      </c>
      <c r="H104" s="17">
        <f t="shared" si="11"/>
        <v>0.80478017243591071</v>
      </c>
      <c r="I104">
        <f>AVERAGE(H104:H108)</f>
        <v>0.52636587712630856</v>
      </c>
      <c r="J104">
        <f>STDEV(H104:H108)</f>
        <v>0.24801806507848689</v>
      </c>
      <c r="K104">
        <v>28.656666666666666</v>
      </c>
    </row>
    <row r="105" spans="1:11" x14ac:dyDescent="0.2">
      <c r="A105" s="3" t="s">
        <v>15</v>
      </c>
      <c r="B105">
        <v>27.53</v>
      </c>
      <c r="C105">
        <v>28.38</v>
      </c>
      <c r="D105">
        <v>31.32</v>
      </c>
      <c r="E105">
        <f>AVERAGE(B105,C105,D105)</f>
        <v>29.076666666666664</v>
      </c>
      <c r="G105">
        <f t="shared" si="10"/>
        <v>0.37999999999999545</v>
      </c>
      <c r="H105" s="17">
        <f t="shared" si="11"/>
        <v>0.76843759064400863</v>
      </c>
      <c r="K105">
        <v>28.696666666666669</v>
      </c>
    </row>
    <row r="106" spans="1:11" x14ac:dyDescent="0.2">
      <c r="A106" s="3" t="s">
        <v>16</v>
      </c>
      <c r="B106">
        <v>29.47</v>
      </c>
      <c r="C106">
        <v>28.73</v>
      </c>
      <c r="D106">
        <v>31.05</v>
      </c>
      <c r="E106">
        <f>AVERAGE(B106,C106,D106)</f>
        <v>29.75</v>
      </c>
      <c r="G106">
        <f t="shared" si="10"/>
        <v>1.2633333333333354</v>
      </c>
      <c r="H106" s="17">
        <f t="shared" si="11"/>
        <v>0.41658034196295607</v>
      </c>
      <c r="K106">
        <v>28.486666666666665</v>
      </c>
    </row>
    <row r="107" spans="1:11" x14ac:dyDescent="0.2">
      <c r="A107" s="3" t="s">
        <v>17</v>
      </c>
      <c r="B107">
        <v>29.19</v>
      </c>
      <c r="C107">
        <v>30.09</v>
      </c>
      <c r="D107">
        <v>31.23</v>
      </c>
      <c r="E107">
        <f>AVERAGE(B107,C107,D107)</f>
        <v>30.17</v>
      </c>
      <c r="G107">
        <f t="shared" si="10"/>
        <v>2.0666666666666664</v>
      </c>
      <c r="H107" s="17">
        <f t="shared" si="11"/>
        <v>0.23871040097760418</v>
      </c>
      <c r="K107">
        <v>28.103333333333335</v>
      </c>
    </row>
    <row r="108" spans="1:11" x14ac:dyDescent="0.2">
      <c r="A108" s="3" t="s">
        <v>18</v>
      </c>
      <c r="B108">
        <v>28.84</v>
      </c>
      <c r="C108">
        <v>29.66</v>
      </c>
      <c r="D108">
        <v>30.83</v>
      </c>
      <c r="E108">
        <f>AVERAGE(B108,C108,D108)</f>
        <v>29.776666666666667</v>
      </c>
      <c r="G108">
        <f>E108-K108</f>
        <v>1.3099999999999987</v>
      </c>
      <c r="H108" s="17">
        <f t="shared" si="11"/>
        <v>0.40332087961106355</v>
      </c>
      <c r="K108">
        <v>28.466666666666669</v>
      </c>
    </row>
    <row r="110" spans="1:11" x14ac:dyDescent="0.2">
      <c r="B110" s="11"/>
      <c r="G110" t="s">
        <v>4</v>
      </c>
      <c r="H110" s="14" t="s">
        <v>5</v>
      </c>
      <c r="I110" t="s">
        <v>6</v>
      </c>
      <c r="J110" t="s">
        <v>7</v>
      </c>
      <c r="K110" s="1" t="s">
        <v>0</v>
      </c>
    </row>
    <row r="111" spans="1:11" x14ac:dyDescent="0.2">
      <c r="A111" s="8" t="s">
        <v>70</v>
      </c>
      <c r="B111">
        <v>33.450000000000003</v>
      </c>
      <c r="C111">
        <v>34.03</v>
      </c>
      <c r="D111">
        <v>33.950000000000003</v>
      </c>
      <c r="E111">
        <f>AVERAGE(B111,C111,D111)</f>
        <v>33.81</v>
      </c>
      <c r="G111">
        <f>E111-K111</f>
        <v>5.3900000000000041</v>
      </c>
      <c r="H111" s="11">
        <f>2^-G111</f>
        <v>2.3847800140008667E-2</v>
      </c>
      <c r="I111">
        <f>AVERAGE(H111:H115)</f>
        <v>2.7303631502415149E-2</v>
      </c>
      <c r="J111">
        <f>STDEV(H111:H115)</f>
        <v>1.6870595155169088E-2</v>
      </c>
      <c r="K111">
        <v>28.419999999999998</v>
      </c>
    </row>
    <row r="112" spans="1:11" x14ac:dyDescent="0.2">
      <c r="A112" s="8" t="s">
        <v>71</v>
      </c>
      <c r="B112">
        <v>33.72</v>
      </c>
      <c r="C112">
        <v>33.57</v>
      </c>
      <c r="D112">
        <v>33.43</v>
      </c>
      <c r="E112">
        <f>AVERAGE(B112,C112,D112)</f>
        <v>33.573333333333331</v>
      </c>
      <c r="G112">
        <f t="shared" ref="G112:G118" si="12">E112-K112</f>
        <v>5.736666666666661</v>
      </c>
      <c r="H112" s="11">
        <f t="shared" ref="H112" si="13">2^-G112</f>
        <v>1.8753885416644883E-2</v>
      </c>
      <c r="K112">
        <v>27.83666666666667</v>
      </c>
    </row>
    <row r="113" spans="1:11" x14ac:dyDescent="0.2">
      <c r="A113" s="8" t="s">
        <v>72</v>
      </c>
      <c r="B113">
        <v>34.57</v>
      </c>
      <c r="C113">
        <v>34.4</v>
      </c>
      <c r="D113">
        <v>33.71</v>
      </c>
      <c r="E113">
        <f>AVERAGE(B113,C113,D113)</f>
        <v>34.226666666666667</v>
      </c>
      <c r="G113">
        <f t="shared" si="12"/>
        <v>6.7633333333333319</v>
      </c>
      <c r="H113" s="11">
        <f>2^-G113</f>
        <v>9.2052120222193123E-3</v>
      </c>
      <c r="K113">
        <v>27.463333333333335</v>
      </c>
    </row>
    <row r="114" spans="1:11" x14ac:dyDescent="0.2">
      <c r="A114" s="8" t="s">
        <v>73</v>
      </c>
      <c r="B114">
        <v>34.299999999999997</v>
      </c>
      <c r="C114">
        <v>34.29</v>
      </c>
      <c r="D114">
        <v>33.89</v>
      </c>
      <c r="E114">
        <f>AVERAGE(B114,C114,D114)</f>
        <v>34.160000000000004</v>
      </c>
      <c r="G114">
        <f t="shared" si="12"/>
        <v>5.0266666666666673</v>
      </c>
      <c r="H114" s="11">
        <f t="shared" ref="H114:H118" si="14">2^-G114</f>
        <v>3.0677682976461076E-2</v>
      </c>
      <c r="K114">
        <v>29.133333333333336</v>
      </c>
    </row>
    <row r="115" spans="1:11" x14ac:dyDescent="0.2">
      <c r="A115" s="8" t="s">
        <v>74</v>
      </c>
      <c r="B115">
        <v>32.57</v>
      </c>
      <c r="C115">
        <v>33.159999999999997</v>
      </c>
      <c r="D115">
        <v>32.26</v>
      </c>
      <c r="E115">
        <f>AVERAGE(B115,C115,D115)</f>
        <v>32.663333333333327</v>
      </c>
      <c r="G115">
        <f t="shared" si="12"/>
        <v>4.2099999999999937</v>
      </c>
      <c r="H115" s="11">
        <f t="shared" si="14"/>
        <v>5.4033576956741804E-2</v>
      </c>
      <c r="K115">
        <v>28.453333333333333</v>
      </c>
    </row>
    <row r="116" spans="1:11" x14ac:dyDescent="0.2">
      <c r="A116" s="9" t="s">
        <v>75</v>
      </c>
      <c r="B116">
        <v>30.72</v>
      </c>
      <c r="C116">
        <v>30.69</v>
      </c>
      <c r="D116">
        <v>30.27</v>
      </c>
      <c r="E116">
        <f>AVERAGE(B116,C116,D116)</f>
        <v>30.56</v>
      </c>
      <c r="G116">
        <f t="shared" si="12"/>
        <v>4.1433333333333309</v>
      </c>
      <c r="H116" s="11">
        <f t="shared" si="14"/>
        <v>5.65890475817716E-2</v>
      </c>
      <c r="I116">
        <f>AVERAGE(H116:H119)</f>
        <v>0.15236254972629704</v>
      </c>
      <c r="J116">
        <f>STDEV(H116:H119)</f>
        <v>0.20938675581133886</v>
      </c>
      <c r="K116">
        <v>26.416666666666668</v>
      </c>
    </row>
    <row r="117" spans="1:11" x14ac:dyDescent="0.2">
      <c r="A117" s="9" t="s">
        <v>76</v>
      </c>
      <c r="B117">
        <v>32.44</v>
      </c>
      <c r="C117">
        <v>32.020000000000003</v>
      </c>
      <c r="D117">
        <v>30.18</v>
      </c>
      <c r="E117">
        <f>AVERAGE(B117,C117,D117)</f>
        <v>31.54666666666667</v>
      </c>
      <c r="G117">
        <f t="shared" si="12"/>
        <v>3.9933333333333323</v>
      </c>
      <c r="H117" s="11">
        <f t="shared" si="14"/>
        <v>6.2789479650128419E-2</v>
      </c>
      <c r="K117">
        <v>27.553333333333338</v>
      </c>
    </row>
    <row r="118" spans="1:11" x14ac:dyDescent="0.2">
      <c r="A118" s="9" t="s">
        <v>77</v>
      </c>
      <c r="B118">
        <v>32.35</v>
      </c>
      <c r="C118">
        <v>32.44</v>
      </c>
      <c r="D118">
        <v>32</v>
      </c>
      <c r="E118">
        <f>AVERAGE(B118,C118,D118)</f>
        <v>32.263333333333328</v>
      </c>
      <c r="G118">
        <f t="shared" si="12"/>
        <v>5.3433333333333266</v>
      </c>
      <c r="H118" s="11">
        <f t="shared" si="14"/>
        <v>2.4631813624351295E-2</v>
      </c>
      <c r="K118">
        <v>26.92</v>
      </c>
    </row>
    <row r="119" spans="1:11" x14ac:dyDescent="0.2">
      <c r="A119" s="9" t="s">
        <v>78</v>
      </c>
      <c r="B119">
        <v>28.8</v>
      </c>
      <c r="C119">
        <v>28.82</v>
      </c>
      <c r="D119">
        <v>28.95</v>
      </c>
      <c r="E119">
        <f>AVERAGE(B119,C119,D119)</f>
        <v>28.856666666666669</v>
      </c>
      <c r="G119">
        <f>E119-K119</f>
        <v>1.1033333333333388</v>
      </c>
      <c r="H119" s="11">
        <f>2^-G119</f>
        <v>0.46543985804893678</v>
      </c>
      <c r="K119">
        <v>27.75333333333333</v>
      </c>
    </row>
    <row r="121" spans="1:11" x14ac:dyDescent="0.2">
      <c r="A121" s="13">
        <v>2345</v>
      </c>
    </row>
    <row r="122" spans="1:11" x14ac:dyDescent="0.2">
      <c r="E122" t="s">
        <v>1</v>
      </c>
      <c r="G122" t="s">
        <v>4</v>
      </c>
      <c r="H122" s="10" t="s">
        <v>5</v>
      </c>
      <c r="I122" t="s">
        <v>6</v>
      </c>
      <c r="J122" t="s">
        <v>7</v>
      </c>
      <c r="K122" s="1" t="s">
        <v>0</v>
      </c>
    </row>
    <row r="123" spans="1:11" x14ac:dyDescent="0.2">
      <c r="A123" s="2" t="s">
        <v>9</v>
      </c>
      <c r="B123">
        <v>35.49</v>
      </c>
      <c r="C123">
        <v>35.03</v>
      </c>
      <c r="D123">
        <v>35.909999999999997</v>
      </c>
      <c r="E123">
        <f>AVERAGE(B123,C123,D123)</f>
        <v>35.476666666666667</v>
      </c>
      <c r="G123">
        <f t="shared" ref="G123" si="15">E123-K123</f>
        <v>7.84</v>
      </c>
      <c r="H123" s="11">
        <f t="shared" ref="H123:H131" si="16">2^-G123</f>
        <v>4.3644028830946095E-3</v>
      </c>
      <c r="I123">
        <f>AVERAGE(H123:H126)</f>
        <v>9.4127202261758171E-3</v>
      </c>
      <c r="J123">
        <f>STDEV(H123:H126)</f>
        <v>6.9339503229712838E-3</v>
      </c>
      <c r="K123">
        <v>27.636666666666667</v>
      </c>
    </row>
    <row r="124" spans="1:11" x14ac:dyDescent="0.2">
      <c r="A124" s="2" t="s">
        <v>10</v>
      </c>
      <c r="B124">
        <v>32.74</v>
      </c>
      <c r="C124">
        <v>32.46</v>
      </c>
      <c r="D124">
        <v>32.15</v>
      </c>
      <c r="E124">
        <f>AVERAGE(B124,C124,D124)</f>
        <v>32.449999999999996</v>
      </c>
      <c r="G124">
        <f>E124-K124</f>
        <v>5.6866666666666603</v>
      </c>
      <c r="H124" s="11">
        <f t="shared" si="16"/>
        <v>1.9415239757592795E-2</v>
      </c>
      <c r="K124">
        <v>26.763333333333335</v>
      </c>
    </row>
    <row r="125" spans="1:11" x14ac:dyDescent="0.2">
      <c r="A125" s="2" t="s">
        <v>11</v>
      </c>
      <c r="B125">
        <v>34.36</v>
      </c>
      <c r="C125">
        <v>33.64</v>
      </c>
      <c r="D125">
        <v>33.619999999999997</v>
      </c>
      <c r="E125">
        <f>AVERAGE(B125,C125,D125)</f>
        <v>33.873333333333335</v>
      </c>
      <c r="G125">
        <f t="shared" ref="G125" si="17">E125-K125</f>
        <v>7.6033333333333353</v>
      </c>
      <c r="H125" s="11">
        <f t="shared" si="16"/>
        <v>5.1424324978266885E-3</v>
      </c>
      <c r="K125">
        <v>26.27</v>
      </c>
    </row>
    <row r="126" spans="1:11" x14ac:dyDescent="0.2">
      <c r="A126" s="2" t="s">
        <v>12</v>
      </c>
      <c r="B126">
        <v>34.67</v>
      </c>
      <c r="C126">
        <v>33.69</v>
      </c>
      <c r="D126">
        <v>32.76</v>
      </c>
      <c r="E126">
        <f>AVERAGE(B126,C126,D126)</f>
        <v>33.706666666666671</v>
      </c>
      <c r="G126">
        <f>E126-K126</f>
        <v>6.840000000000007</v>
      </c>
      <c r="H126" s="11">
        <f>2^-G126</f>
        <v>8.7288057661891807E-3</v>
      </c>
      <c r="K126">
        <v>26.866666666666664</v>
      </c>
    </row>
    <row r="127" spans="1:11" x14ac:dyDescent="0.2">
      <c r="A127" s="3" t="s">
        <v>14</v>
      </c>
      <c r="B127">
        <v>34.07</v>
      </c>
      <c r="C127">
        <v>33.89</v>
      </c>
      <c r="D127">
        <v>33.4</v>
      </c>
      <c r="E127">
        <f>AVERAGE(B127,C127,D127)</f>
        <v>33.786666666666669</v>
      </c>
      <c r="G127">
        <f t="shared" ref="G127:G131" si="18">E127-K127</f>
        <v>5.31666666666667</v>
      </c>
      <c r="H127" s="11">
        <f t="shared" si="16"/>
        <v>2.5091340058230459E-2</v>
      </c>
      <c r="I127">
        <f>AVERAGE(H127:H130)</f>
        <v>1.471027871604638E-2</v>
      </c>
      <c r="J127">
        <f>STDEV(H127:H130)</f>
        <v>7.3981286966553735E-3</v>
      </c>
      <c r="K127">
        <v>28.47</v>
      </c>
    </row>
    <row r="128" spans="1:11" x14ac:dyDescent="0.2">
      <c r="A128" s="3" t="s">
        <v>15</v>
      </c>
      <c r="B128">
        <v>34.049999999999997</v>
      </c>
      <c r="C128">
        <v>34.79</v>
      </c>
      <c r="D128">
        <v>35.130000000000003</v>
      </c>
      <c r="E128">
        <f>AVERAGE(B128,C128,D128)</f>
        <v>34.656666666666666</v>
      </c>
      <c r="G128">
        <f t="shared" si="18"/>
        <v>6.1700000000000017</v>
      </c>
      <c r="H128" s="11">
        <f t="shared" si="16"/>
        <v>1.388816689322765E-2</v>
      </c>
      <c r="K128">
        <v>28.486666666666665</v>
      </c>
    </row>
    <row r="129" spans="1:11" x14ac:dyDescent="0.2">
      <c r="A129" s="3" t="s">
        <v>16</v>
      </c>
      <c r="B129">
        <v>36.69</v>
      </c>
      <c r="C129">
        <v>35.21</v>
      </c>
      <c r="D129">
        <v>32.9</v>
      </c>
      <c r="E129">
        <f>AVERAGE(B129,C129,D129)</f>
        <v>34.933333333333337</v>
      </c>
      <c r="G129">
        <f t="shared" si="18"/>
        <v>6.360000000000003</v>
      </c>
      <c r="H129" s="11">
        <f t="shared" si="16"/>
        <v>1.2174446557195285E-2</v>
      </c>
      <c r="K129">
        <v>28.573333333333334</v>
      </c>
    </row>
    <row r="130" spans="1:11" x14ac:dyDescent="0.2">
      <c r="A130" s="3" t="s">
        <v>17</v>
      </c>
      <c r="B130">
        <v>35.97</v>
      </c>
      <c r="C130">
        <v>36.020000000000003</v>
      </c>
      <c r="D130">
        <v>36.08</v>
      </c>
      <c r="E130">
        <f>AVERAGE(B130,C130,D130)</f>
        <v>36.023333333333333</v>
      </c>
      <c r="G130">
        <f t="shared" si="18"/>
        <v>7.0233333333333334</v>
      </c>
      <c r="H130" s="11">
        <f>2^-G130</f>
        <v>7.6871613555321251E-3</v>
      </c>
      <c r="K130">
        <v>29</v>
      </c>
    </row>
    <row r="131" spans="1:11" x14ac:dyDescent="0.2">
      <c r="A131" s="3" t="s">
        <v>18</v>
      </c>
      <c r="B131">
        <v>37</v>
      </c>
      <c r="C131">
        <v>37.19</v>
      </c>
      <c r="D131">
        <v>35.24</v>
      </c>
      <c r="E131">
        <f>AVERAGE(B131,C131,D131)</f>
        <v>36.476666666666667</v>
      </c>
      <c r="G131">
        <f t="shared" si="18"/>
        <v>7.6466666666666647</v>
      </c>
      <c r="H131" s="11">
        <f t="shared" si="16"/>
        <v>4.9902691106559162E-3</v>
      </c>
      <c r="K131">
        <v>28.830000000000002</v>
      </c>
    </row>
    <row r="133" spans="1:11" x14ac:dyDescent="0.2">
      <c r="B133" s="11"/>
      <c r="G133" t="s">
        <v>4</v>
      </c>
      <c r="H133" s="14" t="s">
        <v>5</v>
      </c>
      <c r="I133" t="s">
        <v>6</v>
      </c>
      <c r="J133" t="s">
        <v>7</v>
      </c>
      <c r="K133" s="1" t="s">
        <v>0</v>
      </c>
    </row>
    <row r="134" spans="1:11" x14ac:dyDescent="0.2">
      <c r="A134" s="8" t="s">
        <v>70</v>
      </c>
      <c r="B134">
        <v>27.11</v>
      </c>
      <c r="C134">
        <v>29.31</v>
      </c>
      <c r="D134">
        <v>28.5</v>
      </c>
      <c r="E134">
        <f>AVERAGE(B134,C134,D134)</f>
        <v>28.306666666666668</v>
      </c>
      <c r="G134">
        <f t="shared" ref="G134:G140" si="19">E134-K134</f>
        <v>0.46999999999999886</v>
      </c>
      <c r="H134" s="11">
        <f t="shared" ref="H134" si="20">2^-G134</f>
        <v>0.72196459776124866</v>
      </c>
      <c r="I134">
        <f>AVERAGE(H134:H137)</f>
        <v>0.70569403732022451</v>
      </c>
      <c r="J134">
        <f>STDEV(H134:H137)</f>
        <v>0.25992693556530905</v>
      </c>
      <c r="K134">
        <v>27.83666666666667</v>
      </c>
    </row>
    <row r="135" spans="1:11" x14ac:dyDescent="0.2">
      <c r="A135" s="8" t="s">
        <v>71</v>
      </c>
      <c r="B135">
        <v>27.56</v>
      </c>
      <c r="C135">
        <v>30.13</v>
      </c>
      <c r="D135">
        <v>29.44</v>
      </c>
      <c r="E135">
        <f>AVERAGE(B135,C135,D135)</f>
        <v>29.043333333333333</v>
      </c>
      <c r="G135">
        <f t="shared" si="19"/>
        <v>1.5799999999999983</v>
      </c>
      <c r="H135" s="11">
        <f>2^-G135</f>
        <v>0.33448188869652845</v>
      </c>
      <c r="K135">
        <v>27.463333333333335</v>
      </c>
    </row>
    <row r="136" spans="1:11" x14ac:dyDescent="0.2">
      <c r="A136" s="8" t="s">
        <v>72</v>
      </c>
      <c r="B136">
        <v>27.85</v>
      </c>
      <c r="C136">
        <v>30.4</v>
      </c>
      <c r="D136">
        <v>29.55</v>
      </c>
      <c r="E136">
        <f>AVERAGE(B136,C136,D136)</f>
        <v>29.266666666666666</v>
      </c>
      <c r="G136">
        <f t="shared" si="19"/>
        <v>0.13333333333332931</v>
      </c>
      <c r="H136" s="11">
        <f t="shared" ref="H136:H140" si="21">2^-G136</f>
        <v>0.91172248855821925</v>
      </c>
      <c r="K136">
        <v>29.133333333333336</v>
      </c>
    </row>
    <row r="137" spans="1:11" x14ac:dyDescent="0.2">
      <c r="A137" s="8" t="s">
        <v>73</v>
      </c>
      <c r="B137">
        <v>27.14</v>
      </c>
      <c r="C137">
        <v>30.19</v>
      </c>
      <c r="D137">
        <v>28.71</v>
      </c>
      <c r="E137">
        <f>AVERAGE(B137,C137,D137)</f>
        <v>28.679999999999996</v>
      </c>
      <c r="G137">
        <f t="shared" si="19"/>
        <v>0.22666666666666302</v>
      </c>
      <c r="H137" s="11">
        <f t="shared" si="21"/>
        <v>0.85460717426490174</v>
      </c>
      <c r="K137">
        <v>28.453333333333333</v>
      </c>
    </row>
    <row r="138" spans="1:11" x14ac:dyDescent="0.2">
      <c r="A138" s="9" t="s">
        <v>75</v>
      </c>
      <c r="B138">
        <v>26.11</v>
      </c>
      <c r="C138">
        <v>28.28</v>
      </c>
      <c r="D138">
        <v>27.91</v>
      </c>
      <c r="E138">
        <f>AVERAGE(B138,C138,D138)</f>
        <v>27.433333333333334</v>
      </c>
      <c r="G138">
        <f t="shared" si="19"/>
        <v>1.0166666666666657</v>
      </c>
      <c r="H138" s="11">
        <f t="shared" si="21"/>
        <v>0.49425701017644835</v>
      </c>
      <c r="I138">
        <f>AVERAGE(H138:H141)</f>
        <v>0.76668172595549944</v>
      </c>
      <c r="J138">
        <f>STDEV(H138:H141)</f>
        <v>0.33502117274489884</v>
      </c>
      <c r="K138">
        <v>26.416666666666668</v>
      </c>
    </row>
    <row r="139" spans="1:11" x14ac:dyDescent="0.2">
      <c r="A139" s="9" t="s">
        <v>76</v>
      </c>
      <c r="B139">
        <v>26.29</v>
      </c>
      <c r="C139">
        <v>29.36</v>
      </c>
      <c r="D139">
        <v>28.01</v>
      </c>
      <c r="E139">
        <f>AVERAGE(B139,C139,D139)</f>
        <v>27.886666666666667</v>
      </c>
      <c r="G139">
        <f t="shared" si="19"/>
        <v>0.3333333333333286</v>
      </c>
      <c r="H139" s="11">
        <f t="shared" si="21"/>
        <v>0.79370052598410235</v>
      </c>
      <c r="K139">
        <v>27.553333333333338</v>
      </c>
    </row>
    <row r="140" spans="1:11" x14ac:dyDescent="0.2">
      <c r="A140" s="9" t="s">
        <v>77</v>
      </c>
      <c r="B140">
        <v>27.36</v>
      </c>
      <c r="D140">
        <v>28.21</v>
      </c>
      <c r="E140">
        <f>AVERAGE(B140,C140,D140)</f>
        <v>27.785</v>
      </c>
      <c r="G140">
        <f t="shared" si="19"/>
        <v>0.86499999999999844</v>
      </c>
      <c r="H140" s="11">
        <f t="shared" si="21"/>
        <v>0.54904640689352546</v>
      </c>
      <c r="K140">
        <v>26.92</v>
      </c>
    </row>
    <row r="141" spans="1:11" x14ac:dyDescent="0.2">
      <c r="A141" s="9" t="s">
        <v>78</v>
      </c>
      <c r="C141">
        <v>28.8</v>
      </c>
      <c r="D141">
        <v>26.11</v>
      </c>
      <c r="E141">
        <f>AVERAGE(B141,C141,D141)</f>
        <v>27.454999999999998</v>
      </c>
      <c r="G141">
        <f>E141-K141</f>
        <v>-0.29833333333333201</v>
      </c>
      <c r="H141" s="11">
        <f>2^-G141</f>
        <v>1.2297229607679214</v>
      </c>
      <c r="K141">
        <v>27.753333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2c</vt:lpstr>
      <vt:lpstr>Fig.2d</vt:lpstr>
      <vt:lpstr>Fig.S1</vt:lpstr>
      <vt:lpstr>Fig.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7T10:33:04Z</dcterms:created>
  <dcterms:modified xsi:type="dcterms:W3CDTF">2023-07-28T11:37:41Z</dcterms:modified>
</cp:coreProperties>
</file>